
<file path=[Content_Types].xml><?xml version="1.0" encoding="utf-8"?>
<Types xmlns="http://schemas.openxmlformats.org/package/2006/content-types">
  <Default Extension="jpeg" ContentType="image/jpe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drawings/drawing3.xml" ContentType="application/vnd.openxmlformats-officedocument.drawing+xml"/>
  <Override PartName="/xl/comments2.xml" ContentType="application/vnd.openxmlformats-officedocument.spreadsheetml.comments+xml"/>
  <Override PartName="/xl/pivotTables/pivotTable1.xml" ContentType="application/vnd.openxmlformats-officedocument.spreadsheetml.pivotTable+xml"/>
  <Override PartName="/xl/pivotTables/pivotTable2.xml" ContentType="application/vnd.openxmlformats-officedocument.spreadsheetml.pivotTable+xml"/>
  <Override PartName="/xl/pivotTables/pivotTable3.xml" ContentType="application/vnd.openxmlformats-officedocument.spreadsheetml.pivotTable+xml"/>
  <Override PartName="/xl/pivotTables/pivotTable4.xml" ContentType="application/vnd.openxmlformats-officedocument.spreadsheetml.pivotTable+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hidePivotFieldList="1"/>
  <mc:AlternateContent xmlns:mc="http://schemas.openxmlformats.org/markup-compatibility/2006">
    <mc:Choice Requires="x15">
      <x15ac:absPath xmlns:x15ac="http://schemas.microsoft.com/office/spreadsheetml/2010/11/ac" url="/Users/paytondahmer/Dropbox/Payton_Cassie/PhD/Prelims/Revisions/PD Final/"/>
    </mc:Choice>
  </mc:AlternateContent>
  <xr:revisionPtr revIDLastSave="0" documentId="13_ncr:1_{3D675E3D-6B83-994A-B01C-1194301A71D4}" xr6:coauthVersionLast="47" xr6:coauthVersionMax="47" xr10:uidLastSave="{00000000-0000-0000-0000-000000000000}"/>
  <bookViews>
    <workbookView xWindow="0" yWindow="500" windowWidth="28800" windowHeight="16100" activeTab="3" xr2:uid="{E65B1305-5DCD-464D-977F-673517845A5C}"/>
  </bookViews>
  <sheets>
    <sheet name="General Instructions" sheetId="16" r:id="rId1"/>
    <sheet name="Calculator 1" sheetId="9" r:id="rId2"/>
    <sheet name="Calculator 2" sheetId="10" r:id="rId3"/>
    <sheet name="Literature Database" sheetId="11" r:id="rId4"/>
  </sheets>
  <calcPr calcId="191029" concurrentCalc="0"/>
  <pivotCaches>
    <pivotCache cacheId="45" r:id="rId5"/>
    <pivotCache cacheId="46" r:id="rId6"/>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28" i="11" l="1"/>
  <c r="AF30" i="10"/>
  <c r="AF31" i="10"/>
  <c r="AF32" i="10"/>
  <c r="AF33" i="10"/>
  <c r="AF34" i="10"/>
  <c r="AF35" i="10"/>
  <c r="AF36" i="10"/>
  <c r="AF37" i="10"/>
  <c r="AF38" i="10"/>
  <c r="AF39" i="10"/>
  <c r="AF40" i="10"/>
  <c r="AF41" i="10"/>
  <c r="AF42" i="10"/>
  <c r="AF43" i="10"/>
  <c r="AF44" i="10"/>
  <c r="AF45" i="10"/>
  <c r="AF46" i="10"/>
  <c r="AF47" i="10"/>
  <c r="AF48" i="10"/>
  <c r="AF49" i="10"/>
  <c r="AF50" i="10"/>
  <c r="AF51" i="10"/>
  <c r="AF52" i="10"/>
  <c r="AF29" i="10"/>
  <c r="AE30" i="10"/>
  <c r="AE31" i="10"/>
  <c r="AE32" i="10"/>
  <c r="AE33" i="10"/>
  <c r="AE34" i="10"/>
  <c r="AE35" i="10"/>
  <c r="AE36" i="10"/>
  <c r="AE37" i="10"/>
  <c r="AE38" i="10"/>
  <c r="AE39" i="10"/>
  <c r="AE40" i="10"/>
  <c r="AE41" i="10"/>
  <c r="AE42" i="10"/>
  <c r="AE43" i="10"/>
  <c r="AE44" i="10"/>
  <c r="AE45" i="10"/>
  <c r="AE46" i="10"/>
  <c r="AE47" i="10"/>
  <c r="AE48" i="10"/>
  <c r="AE49" i="10"/>
  <c r="AE50" i="10"/>
  <c r="AE51" i="10"/>
  <c r="AE52" i="10"/>
  <c r="AE29" i="10"/>
  <c r="AF4" i="10"/>
  <c r="AF5" i="10"/>
  <c r="AF6" i="10"/>
  <c r="AF7" i="10"/>
  <c r="AF8" i="10"/>
  <c r="AF9" i="10"/>
  <c r="AF10" i="10"/>
  <c r="AF11" i="10"/>
  <c r="AF12" i="10"/>
  <c r="AF13" i="10"/>
  <c r="AF14" i="10"/>
  <c r="AF15" i="10"/>
  <c r="AF16" i="10"/>
  <c r="AF17" i="10"/>
  <c r="AF18" i="10"/>
  <c r="AF19" i="10"/>
  <c r="AF20" i="10"/>
  <c r="AF21" i="10"/>
  <c r="AF22" i="10"/>
  <c r="AF23" i="10"/>
  <c r="AF24" i="10"/>
  <c r="AF25" i="10"/>
  <c r="AF26" i="10"/>
  <c r="AF3" i="10"/>
  <c r="D11" i="10"/>
  <c r="AE4" i="10"/>
  <c r="AE5" i="10"/>
  <c r="AE6" i="10"/>
  <c r="AE7" i="10"/>
  <c r="AE8" i="10"/>
  <c r="AE9" i="10"/>
  <c r="AE10" i="10"/>
  <c r="AE11" i="10"/>
  <c r="AE12" i="10"/>
  <c r="AE13" i="10"/>
  <c r="AE14" i="10"/>
  <c r="AE15" i="10"/>
  <c r="AE16" i="10"/>
  <c r="AE17" i="10"/>
  <c r="AE18" i="10"/>
  <c r="AE19" i="10"/>
  <c r="AE20" i="10"/>
  <c r="AE21" i="10"/>
  <c r="AE22" i="10"/>
  <c r="AE23" i="10"/>
  <c r="AE24" i="10"/>
  <c r="AE25" i="10"/>
  <c r="AE26" i="10"/>
  <c r="AE3" i="10"/>
  <c r="D10" i="10"/>
  <c r="X5" i="10"/>
  <c r="Y5" i="10"/>
  <c r="X7" i="10"/>
  <c r="Y7" i="10"/>
  <c r="X8" i="10"/>
  <c r="Y8" i="10"/>
  <c r="I18" i="9"/>
  <c r="I19" i="9"/>
  <c r="I20" i="9"/>
  <c r="I21" i="9"/>
  <c r="I22" i="9"/>
  <c r="I23" i="9"/>
  <c r="I24" i="9"/>
  <c r="I25" i="9"/>
  <c r="I26" i="9"/>
  <c r="I27" i="9"/>
  <c r="I28" i="9"/>
  <c r="I29" i="9"/>
  <c r="I30" i="9"/>
  <c r="I31" i="9"/>
  <c r="I32" i="9"/>
  <c r="I33" i="9"/>
  <c r="I34" i="9"/>
  <c r="I35" i="9"/>
  <c r="I36" i="9"/>
  <c r="I37" i="9"/>
  <c r="I38" i="9"/>
  <c r="I39" i="9"/>
  <c r="I40" i="9"/>
  <c r="I41" i="9"/>
  <c r="I17" i="9"/>
  <c r="H18" i="9"/>
  <c r="H19" i="9"/>
  <c r="H20" i="9"/>
  <c r="H21" i="9"/>
  <c r="H22" i="9"/>
  <c r="H23" i="9"/>
  <c r="H24" i="9"/>
  <c r="H25" i="9"/>
  <c r="H26" i="9"/>
  <c r="H27" i="9"/>
  <c r="H28" i="9"/>
  <c r="H29" i="9"/>
  <c r="H30" i="9"/>
  <c r="H31" i="9"/>
  <c r="H32" i="9"/>
  <c r="H33" i="9"/>
  <c r="H34" i="9"/>
  <c r="H35" i="9"/>
  <c r="H36" i="9"/>
  <c r="H37" i="9"/>
  <c r="H38" i="9"/>
  <c r="H39" i="9"/>
  <c r="H40" i="9"/>
  <c r="H41" i="9"/>
  <c r="H17" i="9"/>
  <c r="G26" i="11"/>
  <c r="G43" i="11"/>
  <c r="G42" i="11"/>
  <c r="G22" i="11"/>
  <c r="G10" i="11"/>
  <c r="G41" i="11"/>
  <c r="G29" i="11"/>
  <c r="G20" i="11"/>
  <c r="G16" i="11"/>
  <c r="G13" i="11"/>
  <c r="G19" i="11"/>
  <c r="G38" i="11"/>
  <c r="G37" i="11"/>
  <c r="G9" i="11"/>
  <c r="G27" i="11"/>
  <c r="G40" i="11"/>
  <c r="G36" i="11"/>
  <c r="G8" i="11"/>
  <c r="G25" i="11"/>
  <c r="G15" i="11"/>
  <c r="G14" i="11"/>
  <c r="G12" i="11"/>
  <c r="G39" i="11"/>
  <c r="G17" i="11"/>
  <c r="G11" i="11"/>
  <c r="E19" i="10"/>
  <c r="D12" i="9"/>
  <c r="D14" i="10"/>
  <c r="AB8" i="10"/>
  <c r="AB7" i="10"/>
  <c r="D13" i="10"/>
  <c r="AB5" i="10"/>
  <c r="D21" i="10"/>
  <c r="E21" i="10"/>
  <c r="F21" i="10"/>
  <c r="G21" i="10"/>
  <c r="H21" i="10"/>
  <c r="I21" i="10"/>
  <c r="J21" i="10"/>
  <c r="O6" i="9"/>
  <c r="K6" i="9"/>
  <c r="L6" i="9"/>
  <c r="O5" i="9"/>
  <c r="K5" i="9"/>
  <c r="L5" i="9"/>
  <c r="D11" i="9"/>
  <c r="O4" i="9"/>
  <c r="D13" i="9"/>
  <c r="K4" i="9"/>
  <c r="L4" i="9"/>
  <c r="F19" i="9"/>
  <c r="F27" i="9"/>
  <c r="G27" i="9"/>
  <c r="F30" i="9"/>
  <c r="G30" i="9"/>
  <c r="F41" i="9"/>
  <c r="G41" i="9"/>
  <c r="F21" i="9"/>
  <c r="G21" i="9"/>
  <c r="F28" i="9"/>
  <c r="G28" i="9"/>
  <c r="F38" i="9"/>
  <c r="G38" i="9"/>
  <c r="F33" i="9"/>
  <c r="G33" i="9"/>
  <c r="F20" i="9"/>
  <c r="G20" i="9"/>
  <c r="F31" i="9"/>
  <c r="G31" i="9"/>
  <c r="F25" i="9"/>
  <c r="G25" i="9"/>
  <c r="F29" i="9"/>
  <c r="G29" i="9"/>
  <c r="F39" i="9"/>
  <c r="G39" i="9"/>
  <c r="F23" i="9"/>
  <c r="G23" i="9"/>
  <c r="F26" i="9"/>
  <c r="G26" i="9"/>
  <c r="F37" i="9"/>
  <c r="G37" i="9"/>
  <c r="F40" i="9"/>
  <c r="G40" i="9"/>
  <c r="F24" i="9"/>
  <c r="F35" i="9"/>
  <c r="G35" i="9"/>
  <c r="F22" i="9"/>
  <c r="G22" i="9"/>
  <c r="F36" i="9"/>
  <c r="G36" i="9"/>
  <c r="F34" i="9"/>
  <c r="G34" i="9"/>
  <c r="F18" i="9"/>
  <c r="G18" i="9"/>
  <c r="F32" i="9"/>
  <c r="G32" i="9"/>
  <c r="H19" i="10"/>
  <c r="H20" i="10"/>
  <c r="K19" i="10"/>
  <c r="D19" i="10"/>
  <c r="D20" i="10"/>
  <c r="J19" i="10"/>
  <c r="J20" i="10"/>
  <c r="F19" i="10"/>
  <c r="F20" i="10"/>
  <c r="L19" i="10"/>
  <c r="G19" i="10"/>
  <c r="G20" i="10"/>
  <c r="M19" i="10"/>
  <c r="I19" i="10"/>
  <c r="I20" i="10"/>
  <c r="G24" i="9"/>
  <c r="F17" i="9"/>
  <c r="G17" i="9"/>
  <c r="G19" i="9"/>
  <c r="D15" i="10"/>
  <c r="E20" i="10"/>
  <c r="K21" i="10"/>
  <c r="L21" i="10"/>
  <c r="M21" i="10"/>
  <c r="M20" i="10"/>
  <c r="M23" i="10"/>
  <c r="J23" i="10"/>
  <c r="J25" i="10"/>
  <c r="F23" i="10"/>
  <c r="F25" i="10"/>
  <c r="E23" i="10"/>
  <c r="D23" i="10"/>
  <c r="D25" i="10"/>
  <c r="I23" i="10"/>
  <c r="G23" i="10"/>
  <c r="G25" i="10"/>
  <c r="H23" i="10"/>
  <c r="H25" i="10"/>
  <c r="L20" i="10"/>
  <c r="L23" i="10"/>
  <c r="L25" i="10"/>
  <c r="K20" i="10"/>
  <c r="K23" i="10"/>
  <c r="K25" i="10"/>
  <c r="E24" i="10"/>
  <c r="E25" i="10"/>
  <c r="I24" i="10"/>
  <c r="I25" i="10"/>
  <c r="M24" i="10"/>
  <c r="M25" i="10"/>
  <c r="J24" i="10"/>
  <c r="G24" i="10"/>
  <c r="F24" i="10"/>
  <c r="D24" i="10"/>
  <c r="L24" i="10"/>
  <c r="H24" i="10"/>
  <c r="K24" i="10"/>
</calcChain>
</file>

<file path=xl/comments1.xml><?xml version="1.0" encoding="utf-8"?>
<comments xmlns="http://schemas.openxmlformats.org/spreadsheetml/2006/main" xmlns:mc="http://schemas.openxmlformats.org/markup-compatibility/2006" xmlns:xr="http://schemas.microsoft.com/office/spreadsheetml/2014/revision" mc:Ignorable="xr">
  <authors>
    <author>Payton Dahmer</author>
  </authors>
  <commentList>
    <comment ref="C9" authorId="0" shapeId="0" xr:uid="{FB4DF058-82CF-A245-BDF3-E86F62F945E8}">
      <text>
        <r>
          <rPr>
            <b/>
            <sz val="10"/>
            <color rgb="FF000000"/>
            <rFont val="Tahoma"/>
            <family val="2"/>
          </rPr>
          <t>Payton Dahmer:</t>
        </r>
        <r>
          <rPr>
            <sz val="10"/>
            <color rgb="FF000000"/>
            <rFont val="Tahoma"/>
            <family val="2"/>
          </rPr>
          <t xml:space="preserve">
</t>
        </r>
        <r>
          <rPr>
            <sz val="10"/>
            <color rgb="FF000000"/>
            <rFont val="Tahoma"/>
            <family val="2"/>
          </rPr>
          <t>Alpha represents the desired significance level. This is typically set at 0.05 in most experiments.</t>
        </r>
      </text>
    </comment>
    <comment ref="C10" authorId="0" shapeId="0" xr:uid="{099204FD-7A9C-6445-9BDF-2B7308CA8863}">
      <text>
        <r>
          <rPr>
            <b/>
            <sz val="10"/>
            <color rgb="FF000000"/>
            <rFont val="Tahoma"/>
            <family val="2"/>
          </rPr>
          <t>Payton Dahmer:</t>
        </r>
        <r>
          <rPr>
            <sz val="10"/>
            <color rgb="FF000000"/>
            <rFont val="Tahoma"/>
            <family val="2"/>
          </rPr>
          <t xml:space="preserve">
</t>
        </r>
        <r>
          <rPr>
            <sz val="10"/>
            <color rgb="FF000000"/>
            <rFont val="Tahoma"/>
            <family val="2"/>
          </rPr>
          <t xml:space="preserve">Power (1 - </t>
        </r>
        <r>
          <rPr>
            <sz val="10"/>
            <color rgb="FF000000"/>
            <rFont val="Tahoma"/>
            <family val="2"/>
          </rPr>
          <t>β</t>
        </r>
        <r>
          <rPr>
            <sz val="10"/>
            <color rgb="FF000000"/>
            <rFont val="Tahoma"/>
            <family val="2"/>
          </rPr>
          <t xml:space="preserve">) represents the liklihood of an experiment detecting a significant effect if there truly is one. </t>
        </r>
      </text>
    </comment>
    <comment ref="G16" authorId="0" shapeId="0" xr:uid="{E9773207-26BF-2E44-B115-E41E6C231060}">
      <text>
        <r>
          <rPr>
            <b/>
            <sz val="10"/>
            <color rgb="FF000000"/>
            <rFont val="Tahoma"/>
            <family val="2"/>
          </rPr>
          <t>Payton Dahmer:</t>
        </r>
        <r>
          <rPr>
            <sz val="10"/>
            <color rgb="FF000000"/>
            <rFont val="Tahoma"/>
            <family val="2"/>
          </rPr>
          <t xml:space="preserve">
</t>
        </r>
        <r>
          <rPr>
            <sz val="10"/>
            <color rgb="FF000000"/>
            <rFont val="Tahoma"/>
            <family val="2"/>
          </rPr>
          <t>This value assumes only two treatment groups</t>
        </r>
      </text>
    </comment>
    <comment ref="H16" authorId="0" shapeId="0" xr:uid="{7A7A4BC2-A7E6-BB48-9CF8-29F41B4F64AB}">
      <text>
        <r>
          <rPr>
            <b/>
            <sz val="10"/>
            <color rgb="FF000000"/>
            <rFont val="Tahoma"/>
            <family val="2"/>
          </rPr>
          <t>Payton Dahmer:</t>
        </r>
        <r>
          <rPr>
            <sz val="10"/>
            <color rgb="FF000000"/>
            <rFont val="Tahoma"/>
            <family val="2"/>
          </rPr>
          <t xml:space="preserve">
</t>
        </r>
        <r>
          <rPr>
            <sz val="10"/>
            <color rgb="FF000000"/>
            <rFont val="Tahoma"/>
            <family val="2"/>
          </rPr>
          <t xml:space="preserve">These values can be used as the mean for the control group, if desired. They represent the means reported among studies included in the literature database. </t>
        </r>
      </text>
    </comment>
    <comment ref="I16" authorId="0" shapeId="0" xr:uid="{DD3101B2-EFFB-BA44-9A2C-8E00FE07A44E}">
      <text>
        <r>
          <rPr>
            <b/>
            <sz val="10"/>
            <color rgb="FF000000"/>
            <rFont val="Tahoma"/>
            <family val="2"/>
          </rPr>
          <t>Payton Dahmer:</t>
        </r>
        <r>
          <rPr>
            <sz val="10"/>
            <color rgb="FF000000"/>
            <rFont val="Tahoma"/>
            <family val="2"/>
          </rPr>
          <t xml:space="preserve">
</t>
        </r>
        <r>
          <rPr>
            <sz val="10"/>
            <color rgb="FF000000"/>
            <rFont val="Tahoma"/>
            <family val="2"/>
          </rPr>
          <t>These values represent the standard deviation (SD) of each response criteria from the literature included in this databas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Payton Dahmer</author>
  </authors>
  <commentList>
    <comment ref="AE2" authorId="0" shapeId="0" xr:uid="{67DFD6BA-6EF5-884D-AF04-ABD965EC4895}">
      <text>
        <r>
          <rPr>
            <b/>
            <sz val="10"/>
            <color rgb="FF000000"/>
            <rFont val="Tahoma"/>
            <family val="2"/>
          </rPr>
          <t>Payton Dahmer:</t>
        </r>
        <r>
          <rPr>
            <sz val="10"/>
            <color rgb="FF000000"/>
            <rFont val="Tahoma"/>
            <family val="2"/>
          </rPr>
          <t xml:space="preserve">
</t>
        </r>
        <r>
          <rPr>
            <sz val="10"/>
            <color rgb="FF000000"/>
            <rFont val="Tahoma"/>
            <family val="2"/>
          </rPr>
          <t>These values represent the mean of each response criteria from the literature included in this database</t>
        </r>
      </text>
    </comment>
    <comment ref="AF2" authorId="0" shapeId="0" xr:uid="{892AA5BC-F307-7343-B787-B3E0781A1518}">
      <text>
        <r>
          <rPr>
            <b/>
            <sz val="10"/>
            <color rgb="FF000000"/>
            <rFont val="Tahoma"/>
            <family val="2"/>
          </rPr>
          <t>Payton Dahmer:</t>
        </r>
        <r>
          <rPr>
            <sz val="10"/>
            <color rgb="FF000000"/>
            <rFont val="Tahoma"/>
            <family val="2"/>
          </rPr>
          <t xml:space="preserve">
</t>
        </r>
        <r>
          <rPr>
            <sz val="10"/>
            <color rgb="FF000000"/>
            <rFont val="Tahoma"/>
            <family val="2"/>
          </rPr>
          <t>These values represent the standard deviation (SD) of each response criteria from the literature included in this database</t>
        </r>
      </text>
    </comment>
    <comment ref="C7" authorId="0" shapeId="0" xr:uid="{9C1B5BCF-4464-444A-B80C-06A0E4AA6711}">
      <text>
        <r>
          <rPr>
            <b/>
            <sz val="10"/>
            <color rgb="FF000000"/>
            <rFont val="Tahoma"/>
            <family val="2"/>
          </rPr>
          <t>Payton Dahmer:</t>
        </r>
        <r>
          <rPr>
            <sz val="10"/>
            <color rgb="FF000000"/>
            <rFont val="Tahoma"/>
            <family val="2"/>
          </rPr>
          <t xml:space="preserve">
</t>
        </r>
        <r>
          <rPr>
            <sz val="10"/>
            <color rgb="FF000000"/>
            <rFont val="Calibri"/>
            <family val="2"/>
            <scheme val="minor"/>
          </rPr>
          <t>Alpha represents the desired significance level. This is typically set at 0.05 in most experiments.</t>
        </r>
        <r>
          <rPr>
            <sz val="10"/>
            <color rgb="FF000000"/>
            <rFont val="Calibri"/>
            <family val="2"/>
            <scheme val="minor"/>
          </rPr>
          <t xml:space="preserve">
</t>
        </r>
      </text>
    </comment>
    <comment ref="C8" authorId="0" shapeId="0" xr:uid="{9168DF6F-2062-D84B-BFA3-B25846B1B803}">
      <text>
        <r>
          <rPr>
            <b/>
            <sz val="10"/>
            <color rgb="FF000000"/>
            <rFont val="Tahoma"/>
            <family val="2"/>
          </rPr>
          <t>Payton Dahmer:</t>
        </r>
        <r>
          <rPr>
            <sz val="10"/>
            <color rgb="FF000000"/>
            <rFont val="Tahoma"/>
            <family val="2"/>
          </rPr>
          <t xml:space="preserve">
</t>
        </r>
        <r>
          <rPr>
            <sz val="10"/>
            <color rgb="FF000000"/>
            <rFont val="Calibri"/>
            <family val="2"/>
          </rPr>
          <t xml:space="preserve">Power (1 - β) represents the liklihood of an experiment detecting a significant effect if there truly is one. 
</t>
        </r>
      </text>
    </comment>
    <comment ref="C10" authorId="0" shapeId="0" xr:uid="{51BD9408-0D65-BE44-BD30-CDA327C2C355}">
      <text>
        <r>
          <rPr>
            <b/>
            <sz val="10"/>
            <color rgb="FF000000"/>
            <rFont val="Tahoma"/>
            <family val="2"/>
          </rPr>
          <t>Payton Dahmer:</t>
        </r>
        <r>
          <rPr>
            <sz val="10"/>
            <color rgb="FF000000"/>
            <rFont val="Tahoma"/>
            <family val="2"/>
          </rPr>
          <t xml:space="preserve">
</t>
        </r>
        <r>
          <rPr>
            <sz val="10"/>
            <color rgb="FF000000"/>
            <rFont val="Calibri"/>
            <family val="2"/>
            <scheme val="minor"/>
          </rPr>
          <t xml:space="preserve">This value will populate automatically from the studies included in the literature database. </t>
        </r>
        <r>
          <rPr>
            <sz val="10"/>
            <color rgb="FF000000"/>
            <rFont val="Calibri"/>
            <family val="2"/>
            <scheme val="minor"/>
          </rPr>
          <t xml:space="preserve">
</t>
        </r>
      </text>
    </comment>
    <comment ref="C12" authorId="0" shapeId="0" xr:uid="{B6CBAD59-79AF-384E-9D62-5C0950D1788E}">
      <text>
        <r>
          <rPr>
            <b/>
            <sz val="10"/>
            <color rgb="FF000000"/>
            <rFont val="Tahoma"/>
            <family val="2"/>
          </rPr>
          <t>Payton Dahmer:</t>
        </r>
        <r>
          <rPr>
            <sz val="10"/>
            <color rgb="FF000000"/>
            <rFont val="Tahoma"/>
            <family val="2"/>
          </rPr>
          <t xml:space="preserve">
</t>
        </r>
        <r>
          <rPr>
            <sz val="10"/>
            <color rgb="FF000000"/>
            <rFont val="Calibri"/>
            <family val="2"/>
            <scheme val="minor"/>
          </rPr>
          <t>This is the percentage difference that would be biologically relevant to see in the response criterion you have selected in cell D9.</t>
        </r>
        <r>
          <rPr>
            <sz val="10"/>
            <color rgb="FF000000"/>
            <rFont val="Calibri"/>
            <family val="2"/>
            <scheme val="minor"/>
          </rPr>
          <t xml:space="preserve">
</t>
        </r>
      </text>
    </comment>
    <comment ref="C21" authorId="0" shapeId="0" xr:uid="{91BCC324-BB94-3245-9517-FE15E48D56FB}">
      <text>
        <r>
          <rPr>
            <b/>
            <sz val="10"/>
            <color rgb="FF000000"/>
            <rFont val="Tahoma"/>
            <family val="2"/>
          </rPr>
          <t>Payton Dahmer:</t>
        </r>
        <r>
          <rPr>
            <sz val="10"/>
            <color rgb="FF000000"/>
            <rFont val="Tahoma"/>
            <family val="2"/>
          </rPr>
          <t xml:space="preserve">
</t>
        </r>
        <r>
          <rPr>
            <sz val="10"/>
            <color rgb="FF000000"/>
            <rFont val="Tahoma"/>
            <family val="2"/>
          </rPr>
          <t>Starting with your original magnitude of difference (cell D12), this calculator will then incrementally increase the magnitude of difference to provide 10 separate estimates.</t>
        </r>
      </text>
    </comment>
    <comment ref="C25" authorId="0" shapeId="0" xr:uid="{00F8EFF3-E884-374B-BC65-E17086B9B8EE}">
      <text>
        <r>
          <rPr>
            <b/>
            <sz val="10"/>
            <color rgb="FF000000"/>
            <rFont val="Tahoma"/>
            <family val="2"/>
          </rPr>
          <t>Payton Dahmer:</t>
        </r>
        <r>
          <rPr>
            <sz val="10"/>
            <color rgb="FF000000"/>
            <rFont val="Tahoma"/>
            <family val="2"/>
          </rPr>
          <t xml:space="preserve">
</t>
        </r>
        <r>
          <rPr>
            <sz val="10"/>
            <color rgb="FF000000"/>
            <rFont val="Tahoma"/>
            <family val="2"/>
          </rPr>
          <t xml:space="preserve">Given the number of pens you specified in cell D16, this will calculate the maximum number of treatments you could possibly have based on the required sample size. </t>
        </r>
      </text>
    </comment>
    <comment ref="AE28" authorId="0" shapeId="0" xr:uid="{3DEA72F3-7DA0-8B41-B49F-233ADADEEB21}">
      <text>
        <r>
          <rPr>
            <b/>
            <sz val="10"/>
            <color rgb="FF000000"/>
            <rFont val="Tahoma"/>
            <family val="2"/>
          </rPr>
          <t>Payton Dahmer:</t>
        </r>
        <r>
          <rPr>
            <sz val="10"/>
            <color rgb="FF000000"/>
            <rFont val="Tahoma"/>
            <family val="2"/>
          </rPr>
          <t xml:space="preserve">
</t>
        </r>
        <r>
          <rPr>
            <sz val="10"/>
            <color rgb="FF000000"/>
            <rFont val="Tahoma"/>
            <family val="2"/>
          </rPr>
          <t>These values represent the mean of each response criteria from the literature included in this database</t>
        </r>
      </text>
    </comment>
    <comment ref="AF28" authorId="0" shapeId="0" xr:uid="{54375CF3-7479-DC4E-A847-6167F726EFF6}">
      <text>
        <r>
          <rPr>
            <b/>
            <sz val="10"/>
            <color rgb="FF000000"/>
            <rFont val="Tahoma"/>
            <family val="2"/>
          </rPr>
          <t>Payton Dahmer:</t>
        </r>
        <r>
          <rPr>
            <sz val="10"/>
            <color rgb="FF000000"/>
            <rFont val="Tahoma"/>
            <family val="2"/>
          </rPr>
          <t xml:space="preserve">
</t>
        </r>
        <r>
          <rPr>
            <sz val="10"/>
            <color rgb="FF000000"/>
            <rFont val="Tahoma"/>
            <family val="2"/>
          </rPr>
          <t>These values represent the standard deviation (SD) of each response criteria from the literature included in this database</t>
        </r>
      </text>
    </comment>
  </commentList>
</comments>
</file>

<file path=xl/sharedStrings.xml><?xml version="1.0" encoding="utf-8"?>
<sst xmlns="http://schemas.openxmlformats.org/spreadsheetml/2006/main" count="450" uniqueCount="229">
  <si>
    <t>Alpha</t>
  </si>
  <si>
    <t>Alpha/2</t>
  </si>
  <si>
    <t>Power</t>
  </si>
  <si>
    <t>β</t>
  </si>
  <si>
    <t>ADFI, g/d</t>
  </si>
  <si>
    <t>ADG, g/d</t>
  </si>
  <si>
    <t>Serum IgA, mg/dL</t>
  </si>
  <si>
    <t>Response</t>
  </si>
  <si>
    <t>Control Group</t>
  </si>
  <si>
    <t>Treatment Group</t>
  </si>
  <si>
    <t>Total Pigs</t>
  </si>
  <si>
    <t>Pigs Per Treatment Needed</t>
  </si>
  <si>
    <t>Mucosal IgA, µg/mg</t>
  </si>
  <si>
    <t>Serum TNF-𝛼, pg/mL</t>
  </si>
  <si>
    <t>Serum IL-6, pg/mL</t>
  </si>
  <si>
    <t>Ileal villus height, µm</t>
  </si>
  <si>
    <t>Ileal crypt depth, µm</t>
  </si>
  <si>
    <t>𝛼</t>
  </si>
  <si>
    <t>Power (1 - β)</t>
  </si>
  <si>
    <t>α</t>
  </si>
  <si>
    <t>Power (1-β)</t>
  </si>
  <si>
    <t>Standard deviation</t>
  </si>
  <si>
    <t>Total number of pigs (assuming 2 treatments)</t>
  </si>
  <si>
    <r>
      <t>Z</t>
    </r>
    <r>
      <rPr>
        <b/>
        <vertAlign val="subscript"/>
        <sz val="14"/>
        <color theme="1"/>
        <rFont val="Calibri (Body)"/>
      </rPr>
      <t>α/2</t>
    </r>
  </si>
  <si>
    <r>
      <t>Z</t>
    </r>
    <r>
      <rPr>
        <b/>
        <vertAlign val="subscript"/>
        <sz val="14"/>
        <color theme="1"/>
        <rFont val="Calibri"/>
        <family val="2"/>
      </rPr>
      <t>β</t>
    </r>
  </si>
  <si>
    <t>Author</t>
  </si>
  <si>
    <t>Year</t>
  </si>
  <si>
    <t>DOI</t>
  </si>
  <si>
    <t>ETEC Strain</t>
  </si>
  <si>
    <t>Number of Replicates</t>
  </si>
  <si>
    <t>Mucosal IgA, µg/mL</t>
  </si>
  <si>
    <t>STANDARD DEVIATION</t>
  </si>
  <si>
    <t>Wojnicki</t>
  </si>
  <si>
    <t>F18</t>
  </si>
  <si>
    <t>12-13</t>
  </si>
  <si>
    <t>Ileal Villus Height, µm</t>
  </si>
  <si>
    <t>Ileal Crypt Depth, µm</t>
  </si>
  <si>
    <t>Jejunal Villus Height, µm</t>
  </si>
  <si>
    <t>Jejunal Crypt Depth, µm</t>
  </si>
  <si>
    <t>F4</t>
  </si>
  <si>
    <t>Lee</t>
  </si>
  <si>
    <t>Nyachoti</t>
  </si>
  <si>
    <t>Koo</t>
  </si>
  <si>
    <t>7-8</t>
  </si>
  <si>
    <t>Kim</t>
  </si>
  <si>
    <t>8-10</t>
  </si>
  <si>
    <t>Mucosal IL-6, pg/mg protein</t>
  </si>
  <si>
    <t>Choi</t>
  </si>
  <si>
    <t>6</t>
  </si>
  <si>
    <t>5</t>
  </si>
  <si>
    <t>8</t>
  </si>
  <si>
    <t>Mucosal TNF-𝛼, pg/mg protein</t>
  </si>
  <si>
    <t>12</t>
  </si>
  <si>
    <t>9</t>
  </si>
  <si>
    <t>10</t>
  </si>
  <si>
    <t>Sugiharto</t>
  </si>
  <si>
    <t>3-5</t>
  </si>
  <si>
    <t>He</t>
  </si>
  <si>
    <t>Average of ADG, g/d</t>
  </si>
  <si>
    <t>Average of ADFI, g/d</t>
  </si>
  <si>
    <t>Average of Serum IgA, mg/dL</t>
  </si>
  <si>
    <t>Average of Mucosal IgA, µg/mL</t>
  </si>
  <si>
    <t>Average of Mucosal TNF-𝛼, pg/mg protein</t>
  </si>
  <si>
    <t>Average of Serum TNF-𝛼, pg/mL</t>
  </si>
  <si>
    <t>Average of Mucosal IL-6, pg/mg protein</t>
  </si>
  <si>
    <t>Average of Serum IL-6, pg/mL</t>
  </si>
  <si>
    <t>Average of Fecal F18 E. coli (CT value)</t>
  </si>
  <si>
    <t>Average of Ileal Villus Height, µm</t>
  </si>
  <si>
    <t>Average of Ileal Crypt Depth, µm</t>
  </si>
  <si>
    <t>Average of Jejunal Villus Height, µm</t>
  </si>
  <si>
    <t>Average of Jejunal Crypt Depth, µm</t>
  </si>
  <si>
    <r>
      <t xml:space="preserve">Fecal </t>
    </r>
    <r>
      <rPr>
        <b/>
        <sz val="14"/>
        <color theme="1"/>
        <rFont val="Calibri"/>
        <family val="2"/>
        <scheme val="minor"/>
      </rPr>
      <t xml:space="preserve">F18 </t>
    </r>
    <r>
      <rPr>
        <i/>
        <sz val="14"/>
        <color theme="1"/>
        <rFont val="Calibri"/>
        <family val="2"/>
        <scheme val="minor"/>
      </rPr>
      <t xml:space="preserve">E. coli </t>
    </r>
    <r>
      <rPr>
        <sz val="14"/>
        <color theme="1"/>
        <rFont val="Calibri"/>
        <family val="2"/>
        <scheme val="minor"/>
      </rPr>
      <t>(CT value)</t>
    </r>
  </si>
  <si>
    <t>Jejunal villus height, µm</t>
  </si>
  <si>
    <t>Jejunal crypt depth, µm</t>
  </si>
  <si>
    <t>Treatment Mean from Literature</t>
  </si>
  <si>
    <t>Maximum number of possible treatments</t>
  </si>
  <si>
    <t>Response criterion</t>
  </si>
  <si>
    <t>ARTICLE INFORMATION</t>
  </si>
  <si>
    <t>Average of Fecal Total E. coli (log10 CFU/g)</t>
  </si>
  <si>
    <r>
      <t xml:space="preserve">Fecal </t>
    </r>
    <r>
      <rPr>
        <b/>
        <sz val="14"/>
        <color theme="1"/>
        <rFont val="Calibri"/>
        <family val="2"/>
        <scheme val="minor"/>
      </rPr>
      <t xml:space="preserve">Total </t>
    </r>
    <r>
      <rPr>
        <i/>
        <sz val="14"/>
        <color theme="1"/>
        <rFont val="Calibri"/>
        <family val="2"/>
        <scheme val="minor"/>
      </rPr>
      <t xml:space="preserve">E. coli </t>
    </r>
    <r>
      <rPr>
        <sz val="14"/>
        <color theme="1"/>
        <rFont val="Calibri"/>
        <family val="2"/>
        <scheme val="minor"/>
      </rPr>
      <t>(log10 CFU/g)</t>
    </r>
  </si>
  <si>
    <t>SD from Literature</t>
  </si>
  <si>
    <t>MEAN</t>
  </si>
  <si>
    <t>Ileal occludin, mRNA abundance</t>
  </si>
  <si>
    <t>Ileal claudin-1, mRNA abundance</t>
  </si>
  <si>
    <t>Number of pens</t>
  </si>
  <si>
    <t>Response Criteria</t>
  </si>
  <si>
    <t>Control Mean</t>
  </si>
  <si>
    <t>Treatment Mean</t>
  </si>
  <si>
    <t>Inoculum Dose</t>
  </si>
  <si>
    <t>Becker</t>
  </si>
  <si>
    <t>Chang</t>
  </si>
  <si>
    <t>Duarte</t>
  </si>
  <si>
    <t>Hong</t>
  </si>
  <si>
    <t>Khafipour</t>
  </si>
  <si>
    <t>Lei</t>
  </si>
  <si>
    <t>Li (A)</t>
  </si>
  <si>
    <t>Li (B)</t>
  </si>
  <si>
    <t>Lopez-Colom</t>
  </si>
  <si>
    <t>Luise</t>
  </si>
  <si>
    <t>Smith</t>
  </si>
  <si>
    <t>Sun</t>
  </si>
  <si>
    <t>Trevisi (A)</t>
  </si>
  <si>
    <t>Trevisi (B)</t>
  </si>
  <si>
    <t>Wang</t>
  </si>
  <si>
    <t>Wu</t>
  </si>
  <si>
    <t>Xiao</t>
  </si>
  <si>
    <t>Xu</t>
  </si>
  <si>
    <t xml:space="preserve">Yu </t>
  </si>
  <si>
    <t>Yang</t>
  </si>
  <si>
    <t>.</t>
  </si>
  <si>
    <t>7</t>
  </si>
  <si>
    <t>18</t>
  </si>
  <si>
    <t>16</t>
  </si>
  <si>
    <t>doi.org/10/1093/jas/skaa113</t>
  </si>
  <si>
    <t>doi.org/10.116/s40104-022-00750-y</t>
  </si>
  <si>
    <t>doi:10.1093/jas/skaa259</t>
  </si>
  <si>
    <t>doi:10.3389/fvets.2020.00573</t>
  </si>
  <si>
    <t>doi.org/10.1093/jas/skab365</t>
  </si>
  <si>
    <t>doi:10.1093/jas/skab196</t>
  </si>
  <si>
    <t>doi:10.2527/jas2013-7043</t>
  </si>
  <si>
    <t>doi.org/10.1186/s40104-019-0364-3</t>
  </si>
  <si>
    <t>doi:10.1017/S1751731119001939</t>
  </si>
  <si>
    <t>doi.org/10.1111/jofo.12031</t>
  </si>
  <si>
    <t>doi.org/10.1016/j.anifeedsci.2020.114399</t>
  </si>
  <si>
    <t>doi:10.1186/s40104-015-0049-5</t>
  </si>
  <si>
    <t>doi:10.1093/jas/skz093</t>
  </si>
  <si>
    <t>doi.org/10.1186/s40104-109-0393-y</t>
  </si>
  <si>
    <t>doi.org/10.1186/s40104-019-0380-3</t>
  </si>
  <si>
    <t>doi:10.2527/jas.2010-3596</t>
  </si>
  <si>
    <t>doi:1093/jas/skaa314</t>
  </si>
  <si>
    <t>dx.doi.org/10.1016/j.anifeedsci.2015.06.019</t>
  </si>
  <si>
    <t>doi.org/10.1016/j.aninu.2020.08.012</t>
  </si>
  <si>
    <t>doi:10.1017/S1751731111000462</t>
  </si>
  <si>
    <t>doi:10.2527/jas2014-8539</t>
  </si>
  <si>
    <t>doi.org/10.1186/s12917-020-02466-5</t>
  </si>
  <si>
    <t>doi:10.1093/jas/skz063</t>
  </si>
  <si>
    <t>dx.doi.org/10.1016/j.peptides.2012.03.030</t>
  </si>
  <si>
    <t>doi:10.1371/journal.pone.0104192</t>
  </si>
  <si>
    <t>doi.org/10.1016/j.aninu.2020.04.004</t>
  </si>
  <si>
    <t>doi:10.1017/S0007114520004948</t>
  </si>
  <si>
    <t>doi:10.2527/jas/2013-6619</t>
  </si>
  <si>
    <t>Ileal VH:CD</t>
  </si>
  <si>
    <t>Dudodenal Villus Height, µm</t>
  </si>
  <si>
    <t>Dudodenal Crypt Depth, µm</t>
  </si>
  <si>
    <t>Dudodenal VH:CD</t>
  </si>
  <si>
    <t>Jejunal VH:CD</t>
  </si>
  <si>
    <t>Duodenal Villus Height, µm</t>
  </si>
  <si>
    <t>Duodenal Crypt Depth, µm</t>
  </si>
  <si>
    <t>Ileal zonula occluden-1, mRNA abundance</t>
  </si>
  <si>
    <t>Jejunal occludin, mRNA abundance</t>
  </si>
  <si>
    <t>Jejunal claudin-1, mRNA abundance</t>
  </si>
  <si>
    <t>Jejunal zonula occluden-1, mRNA abundance</t>
  </si>
  <si>
    <t>Average of Mucosal IgA, µg/mg</t>
  </si>
  <si>
    <t>Average of Ileal VH:CD</t>
  </si>
  <si>
    <t>Average of Dudodenal Villus Height, µm</t>
  </si>
  <si>
    <t>Average of Dudodenal Crypt Depth, µm</t>
  </si>
  <si>
    <t>Average of Dudodenal VH:CD</t>
  </si>
  <si>
    <t>Average of Jejunal VH:CD</t>
  </si>
  <si>
    <t>Average of Ileal occludin, mRNA abundance</t>
  </si>
  <si>
    <t>Average of Ileal claudin-1, mRNA abundance</t>
  </si>
  <si>
    <t>Average of Ileal zonula occluden-1, mRNA abundance</t>
  </si>
  <si>
    <t>Average of Jejunal occludin, mRNA abundance</t>
  </si>
  <si>
    <t>Average of Jejunal claudin-1, mRNA abundance</t>
  </si>
  <si>
    <t>Average of Jejunal zonula occluden-1, mRNA abundance</t>
  </si>
  <si>
    <t>Average of ADG, g/d2</t>
  </si>
  <si>
    <t>Average of ADFI, g/d2</t>
  </si>
  <si>
    <t>Average of Serum IgA, mg/dL2</t>
  </si>
  <si>
    <t>Average of Mucosal TNF-𝛼, pg/mg protein2</t>
  </si>
  <si>
    <t>Average of Serum TNF-𝛼, pg/mL2</t>
  </si>
  <si>
    <t>Average of Mucosal IL-6, pg/mg protein2</t>
  </si>
  <si>
    <t>Average of Serum IL-6, pg/mL2</t>
  </si>
  <si>
    <t>Average of Fecal F18 E. coli (CT value)2</t>
  </si>
  <si>
    <t>Average of Fecal Total E. coli (log10 CFU/g)2</t>
  </si>
  <si>
    <t>Average of Ileal Villus Height, µm2</t>
  </si>
  <si>
    <t>Average of Ileal Crypt Depth, µm2</t>
  </si>
  <si>
    <t>Average of Ileal VH:CD2</t>
  </si>
  <si>
    <t>Average of Duodenal Villus Height, µm</t>
  </si>
  <si>
    <t>Average of Duodenal Crypt Depth, µm</t>
  </si>
  <si>
    <t>Average of Dudodenal VH:CD2</t>
  </si>
  <si>
    <t>Average of Jejunal Villus Height, µm2</t>
  </si>
  <si>
    <t>Average of Jejunal Crypt Depth, µm2</t>
  </si>
  <si>
    <t>Average of Jejunal VH:CD2</t>
  </si>
  <si>
    <t>Average of Ileal occludin, mRNA abundance2</t>
  </si>
  <si>
    <t>Average of Ileal claudin-1, mRNA abundance2</t>
  </si>
  <si>
    <t>Average of Ileal zonula occluden-1, mRNA abundance2</t>
  </si>
  <si>
    <t>Average of Jejunal occludin, mRNA abundance2</t>
  </si>
  <si>
    <t>Average of Jejunal claudin-1, mRNA abundance2</t>
  </si>
  <si>
    <t>Average of Jejunal zonula occluden-1, mRNA abundance2</t>
  </si>
  <si>
    <t>Duodenal villus height, µm</t>
  </si>
  <si>
    <t>Duodenal crypt depth, µm</t>
  </si>
  <si>
    <t>Duodenal VH:CD</t>
  </si>
  <si>
    <t>Ileal occludin, mRNA abdundance</t>
  </si>
  <si>
    <t>Mean Value from Literature</t>
  </si>
  <si>
    <r>
      <t xml:space="preserve">Fecal F18 </t>
    </r>
    <r>
      <rPr>
        <b/>
        <i/>
        <sz val="14"/>
        <color theme="1"/>
        <rFont val="Calibri"/>
        <family val="2"/>
        <scheme val="minor"/>
      </rPr>
      <t xml:space="preserve">E. coli </t>
    </r>
    <r>
      <rPr>
        <b/>
        <sz val="14"/>
        <color theme="1"/>
        <rFont val="Calibri"/>
        <family val="2"/>
        <scheme val="minor"/>
      </rPr>
      <t>(CT value)</t>
    </r>
  </si>
  <si>
    <r>
      <t xml:space="preserve">Fecal Total </t>
    </r>
    <r>
      <rPr>
        <b/>
        <i/>
        <sz val="14"/>
        <color theme="1"/>
        <rFont val="Calibri"/>
        <family val="2"/>
        <scheme val="minor"/>
      </rPr>
      <t xml:space="preserve">E. coli </t>
    </r>
    <r>
      <rPr>
        <b/>
        <sz val="14"/>
        <color theme="1"/>
        <rFont val="Calibri"/>
        <family val="2"/>
        <scheme val="minor"/>
      </rPr>
      <t>(log10 CFU/g)</t>
    </r>
  </si>
  <si>
    <t>Means of F4 Challenge Studies</t>
  </si>
  <si>
    <t>Means of F18 Challenge Studies</t>
  </si>
  <si>
    <t>Means</t>
  </si>
  <si>
    <t>Pivot Tables of Means and SD for each response criteria</t>
  </si>
  <si>
    <t>ETEC Type</t>
  </si>
  <si>
    <t>ETEC type</t>
  </si>
  <si>
    <r>
      <t>Z</t>
    </r>
    <r>
      <rPr>
        <b/>
        <vertAlign val="subscript"/>
        <sz val="16"/>
        <color theme="1"/>
        <rFont val="Calibri (Body)"/>
      </rPr>
      <t>α/2</t>
    </r>
  </si>
  <si>
    <r>
      <t>Z</t>
    </r>
    <r>
      <rPr>
        <b/>
        <vertAlign val="subscript"/>
        <sz val="16"/>
        <color theme="1"/>
        <rFont val="Calibri"/>
        <family val="2"/>
      </rPr>
      <t>β</t>
    </r>
  </si>
  <si>
    <r>
      <t xml:space="preserve">Fecal </t>
    </r>
    <r>
      <rPr>
        <b/>
        <sz val="16"/>
        <color theme="1"/>
        <rFont val="Calibri"/>
        <family val="2"/>
        <scheme val="minor"/>
      </rPr>
      <t xml:space="preserve">F18 </t>
    </r>
    <r>
      <rPr>
        <i/>
        <sz val="16"/>
        <color theme="1"/>
        <rFont val="Calibri"/>
        <family val="2"/>
        <scheme val="minor"/>
      </rPr>
      <t xml:space="preserve">E. coli </t>
    </r>
    <r>
      <rPr>
        <sz val="16"/>
        <color theme="1"/>
        <rFont val="Calibri"/>
        <family val="2"/>
        <scheme val="minor"/>
      </rPr>
      <t>(CT value)</t>
    </r>
  </si>
  <si>
    <r>
      <t xml:space="preserve">Fecal </t>
    </r>
    <r>
      <rPr>
        <b/>
        <sz val="16"/>
        <color theme="1"/>
        <rFont val="Calibri"/>
        <family val="2"/>
        <scheme val="minor"/>
      </rPr>
      <t xml:space="preserve">Total </t>
    </r>
    <r>
      <rPr>
        <i/>
        <sz val="16"/>
        <color theme="1"/>
        <rFont val="Calibri"/>
        <family val="2"/>
        <scheme val="minor"/>
      </rPr>
      <t xml:space="preserve">E. coli </t>
    </r>
    <r>
      <rPr>
        <sz val="16"/>
        <color theme="1"/>
        <rFont val="Calibri"/>
        <family val="2"/>
        <scheme val="minor"/>
      </rPr>
      <t>(log10 CFU/g)</t>
    </r>
  </si>
  <si>
    <r>
      <t xml:space="preserve">Number of pigs </t>
    </r>
    <r>
      <rPr>
        <b/>
        <i/>
        <sz val="16"/>
        <color theme="1"/>
        <rFont val="Calibri (Body)"/>
      </rPr>
      <t>per</t>
    </r>
    <r>
      <rPr>
        <b/>
        <sz val="16"/>
        <color theme="1"/>
        <rFont val="Calibri (Body)"/>
      </rPr>
      <t xml:space="preserve"> </t>
    </r>
    <r>
      <rPr>
        <b/>
        <i/>
        <sz val="16"/>
        <color theme="1"/>
        <rFont val="Calibri (Body)"/>
      </rPr>
      <t>treatment</t>
    </r>
  </si>
  <si>
    <t>Magnitude of difference</t>
  </si>
  <si>
    <t>Standard Deviations of F4 Challenge Studies</t>
  </si>
  <si>
    <t>Standard Deviations</t>
  </si>
  <si>
    <t>Standard Deviations of F18 Challenge Studies</t>
  </si>
  <si>
    <t>Liu</t>
  </si>
  <si>
    <t xml:space="preserve">Gao </t>
  </si>
  <si>
    <t>doi:10.2527/jas2013-6528</t>
  </si>
  <si>
    <t>doi:10.2527/jas.2009-2771</t>
  </si>
  <si>
    <t>Almeida</t>
  </si>
  <si>
    <t>doi.org/10.1186/2049-1891-4-52</t>
  </si>
  <si>
    <t>doi.org/10.1016/j.anifeedsci.2016.11.016</t>
  </si>
  <si>
    <t xml:space="preserve">Han </t>
  </si>
  <si>
    <t>Pan</t>
  </si>
  <si>
    <t>doi:10.2527/jas2016.1243</t>
  </si>
  <si>
    <t>doi:10.1111/jpn.12513</t>
  </si>
  <si>
    <t>Chen</t>
  </si>
  <si>
    <t>dx.doi.org/1139/cjas-2015-0051</t>
  </si>
  <si>
    <t>Che</t>
  </si>
  <si>
    <t>doi:10.1017/S0007114517003051</t>
  </si>
  <si>
    <t>Overview of tool:</t>
  </si>
  <si>
    <t>Developed: November 2022</t>
  </si>
  <si>
    <t>Last revised December 2022</t>
  </si>
  <si>
    <t>Last updated December 20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2"/>
      <color theme="1"/>
      <name val="Calibri"/>
      <family val="2"/>
      <scheme val="minor"/>
    </font>
    <font>
      <sz val="12"/>
      <color theme="1"/>
      <name val="Calibri"/>
      <family val="2"/>
      <scheme val="minor"/>
    </font>
    <font>
      <b/>
      <sz val="14"/>
      <color theme="1"/>
      <name val="Calibri"/>
      <family val="2"/>
      <scheme val="minor"/>
    </font>
    <font>
      <b/>
      <sz val="14"/>
      <color theme="1"/>
      <name val="Calibri (Body)"/>
    </font>
    <font>
      <sz val="14"/>
      <color theme="1"/>
      <name val="Calibri"/>
      <family val="2"/>
      <scheme val="minor"/>
    </font>
    <font>
      <b/>
      <vertAlign val="subscript"/>
      <sz val="14"/>
      <color theme="1"/>
      <name val="Calibri (Body)"/>
    </font>
    <font>
      <b/>
      <sz val="14"/>
      <color theme="1"/>
      <name val="Calibri"/>
      <family val="2"/>
    </font>
    <font>
      <b/>
      <vertAlign val="subscript"/>
      <sz val="14"/>
      <color theme="1"/>
      <name val="Calibri"/>
      <family val="2"/>
    </font>
    <font>
      <i/>
      <sz val="14"/>
      <color theme="1"/>
      <name val="Calibri"/>
      <family val="2"/>
      <scheme val="minor"/>
    </font>
    <font>
      <sz val="14"/>
      <color theme="0"/>
      <name val="Calibri"/>
      <family val="2"/>
      <scheme val="minor"/>
    </font>
    <font>
      <b/>
      <u/>
      <sz val="14"/>
      <color theme="1"/>
      <name val="Calibri"/>
      <family val="2"/>
      <scheme val="minor"/>
    </font>
    <font>
      <sz val="10"/>
      <color rgb="FF000000"/>
      <name val="Tahoma"/>
      <family val="2"/>
    </font>
    <font>
      <b/>
      <sz val="10"/>
      <color rgb="FF000000"/>
      <name val="Tahoma"/>
      <family val="2"/>
    </font>
    <font>
      <b/>
      <i/>
      <sz val="14"/>
      <color theme="1"/>
      <name val="Calibri"/>
      <family val="2"/>
      <scheme val="minor"/>
    </font>
    <font>
      <b/>
      <sz val="16"/>
      <color theme="1"/>
      <name val="Calibri"/>
      <family val="2"/>
      <scheme val="minor"/>
    </font>
    <font>
      <sz val="16"/>
      <color theme="1"/>
      <name val="Calibri"/>
      <family val="2"/>
      <scheme val="minor"/>
    </font>
    <font>
      <b/>
      <sz val="16"/>
      <color theme="1"/>
      <name val="Calibri (Body)"/>
    </font>
    <font>
      <b/>
      <vertAlign val="subscript"/>
      <sz val="16"/>
      <color theme="1"/>
      <name val="Calibri (Body)"/>
    </font>
    <font>
      <b/>
      <sz val="16"/>
      <color theme="1"/>
      <name val="Calibri"/>
      <family val="2"/>
    </font>
    <font>
      <b/>
      <vertAlign val="subscript"/>
      <sz val="16"/>
      <color theme="1"/>
      <name val="Calibri"/>
      <family val="2"/>
    </font>
    <font>
      <i/>
      <sz val="16"/>
      <color theme="1"/>
      <name val="Calibri"/>
      <family val="2"/>
      <scheme val="minor"/>
    </font>
    <font>
      <sz val="10"/>
      <color rgb="FF000000"/>
      <name val="Calibri"/>
      <family val="2"/>
      <scheme val="minor"/>
    </font>
    <font>
      <b/>
      <i/>
      <sz val="16"/>
      <color theme="1"/>
      <name val="Calibri (Body)"/>
    </font>
    <font>
      <sz val="20"/>
      <color theme="1"/>
      <name val="Calibri"/>
      <family val="2"/>
      <scheme val="minor"/>
    </font>
    <font>
      <sz val="10"/>
      <color rgb="FF000000"/>
      <name val="Calibri"/>
      <family val="2"/>
    </font>
  </fonts>
  <fills count="11">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bgColor indexed="64"/>
      </patternFill>
    </fill>
    <fill>
      <patternFill patternType="solid">
        <fgColor rgb="FF7030A0"/>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6" tint="0.59999389629810485"/>
        <bgColor indexed="64"/>
      </patternFill>
    </fill>
    <fill>
      <patternFill patternType="solid">
        <fgColor theme="3" tint="0.79998168889431442"/>
        <bgColor indexed="64"/>
      </patternFill>
    </fill>
    <fill>
      <patternFill patternType="solid">
        <fgColor rgb="FFF9E98E"/>
        <bgColor indexed="64"/>
      </patternFill>
    </fill>
  </fills>
  <borders count="33">
    <border>
      <left/>
      <right/>
      <top/>
      <bottom/>
      <diagonal/>
    </border>
    <border>
      <left style="medium">
        <color indexed="64"/>
      </left>
      <right/>
      <top style="medium">
        <color indexed="64"/>
      </top>
      <bottom/>
      <diagonal/>
    </border>
    <border>
      <left/>
      <right/>
      <top style="medium">
        <color indexed="64"/>
      </top>
      <bottom/>
      <diagonal/>
    </border>
    <border>
      <left style="medium">
        <color indexed="64"/>
      </left>
      <right/>
      <top/>
      <bottom style="medium">
        <color indexed="6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medium">
        <color indexed="64"/>
      </left>
      <right/>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right style="medium">
        <color indexed="64"/>
      </right>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142">
    <xf numFmtId="0" fontId="0" fillId="0" borderId="0" xfId="0"/>
    <xf numFmtId="0" fontId="0" fillId="4" borderId="0" xfId="0" applyFill="1"/>
    <xf numFmtId="0" fontId="0" fillId="5" borderId="0" xfId="0" applyFill="1"/>
    <xf numFmtId="0" fontId="4" fillId="0" borderId="0" xfId="0" applyFont="1"/>
    <xf numFmtId="0" fontId="4" fillId="4" borderId="0" xfId="0" applyFont="1" applyFill="1"/>
    <xf numFmtId="0" fontId="4" fillId="4" borderId="0" xfId="0" applyFont="1" applyFill="1" applyAlignment="1">
      <alignment horizontal="center"/>
    </xf>
    <xf numFmtId="0" fontId="4" fillId="4" borderId="5" xfId="0" applyFont="1" applyFill="1" applyBorder="1"/>
    <xf numFmtId="49" fontId="4" fillId="4" borderId="0" xfId="0" applyNumberFormat="1" applyFont="1" applyFill="1" applyAlignment="1">
      <alignment horizontal="center"/>
    </xf>
    <xf numFmtId="2" fontId="4" fillId="4" borderId="5" xfId="0" applyNumberFormat="1" applyFont="1" applyFill="1" applyBorder="1" applyAlignment="1">
      <alignment horizontal="center"/>
    </xf>
    <xf numFmtId="0" fontId="4" fillId="5" borderId="0" xfId="0" applyFont="1" applyFill="1"/>
    <xf numFmtId="0" fontId="4" fillId="2" borderId="4" xfId="0" applyFont="1" applyFill="1" applyBorder="1" applyAlignment="1">
      <alignment horizontal="center"/>
    </xf>
    <xf numFmtId="0" fontId="4" fillId="2" borderId="4" xfId="0" applyFont="1" applyFill="1" applyBorder="1"/>
    <xf numFmtId="49" fontId="4" fillId="5" borderId="0" xfId="0" applyNumberFormat="1" applyFont="1" applyFill="1" applyAlignment="1">
      <alignment horizontal="center"/>
    </xf>
    <xf numFmtId="0" fontId="10" fillId="2" borderId="1" xfId="0" applyFont="1" applyFill="1" applyBorder="1"/>
    <xf numFmtId="0" fontId="4" fillId="2" borderId="2" xfId="0" applyFont="1" applyFill="1" applyBorder="1"/>
    <xf numFmtId="0" fontId="2" fillId="5" borderId="6" xfId="0" applyFont="1" applyFill="1" applyBorder="1" applyAlignment="1">
      <alignment horizontal="center"/>
    </xf>
    <xf numFmtId="0" fontId="3" fillId="5" borderId="5" xfId="0" applyFont="1" applyFill="1" applyBorder="1" applyAlignment="1" applyProtection="1">
      <alignment horizontal="center"/>
      <protection locked="0"/>
    </xf>
    <xf numFmtId="0" fontId="6" fillId="5" borderId="5" xfId="0" applyFont="1" applyFill="1" applyBorder="1" applyAlignment="1" applyProtection="1">
      <alignment horizontal="center"/>
      <protection locked="0"/>
    </xf>
    <xf numFmtId="0" fontId="4" fillId="4" borderId="7" xfId="0" applyFont="1" applyFill="1" applyBorder="1" applyAlignment="1">
      <alignment horizontal="center"/>
    </xf>
    <xf numFmtId="2" fontId="4" fillId="4" borderId="7" xfId="0" applyNumberFormat="1" applyFont="1" applyFill="1" applyBorder="1" applyAlignment="1">
      <alignment horizontal="center"/>
    </xf>
    <xf numFmtId="9" fontId="4" fillId="4" borderId="7" xfId="1" applyFont="1" applyFill="1" applyBorder="1" applyAlignment="1">
      <alignment horizontal="center"/>
    </xf>
    <xf numFmtId="0" fontId="4" fillId="4" borderId="5" xfId="0" applyFont="1" applyFill="1" applyBorder="1" applyAlignment="1">
      <alignment horizontal="center"/>
    </xf>
    <xf numFmtId="9" fontId="4" fillId="4" borderId="5" xfId="1" applyFont="1" applyFill="1" applyBorder="1" applyAlignment="1">
      <alignment horizontal="center"/>
    </xf>
    <xf numFmtId="0" fontId="4" fillId="2" borderId="8" xfId="0" applyFont="1" applyFill="1" applyBorder="1" applyAlignment="1">
      <alignment horizontal="left"/>
    </xf>
    <xf numFmtId="0" fontId="2" fillId="4" borderId="6" xfId="0" applyFont="1" applyFill="1" applyBorder="1" applyAlignment="1">
      <alignment horizontal="center"/>
    </xf>
    <xf numFmtId="0" fontId="3" fillId="4" borderId="5" xfId="0" applyFont="1" applyFill="1" applyBorder="1" applyAlignment="1" applyProtection="1">
      <alignment horizontal="center"/>
      <protection locked="0"/>
    </xf>
    <xf numFmtId="0" fontId="6" fillId="4" borderId="5" xfId="0" applyFont="1" applyFill="1" applyBorder="1" applyAlignment="1" applyProtection="1">
      <alignment horizontal="center"/>
      <protection locked="0"/>
    </xf>
    <xf numFmtId="0" fontId="2" fillId="4" borderId="16" xfId="0" applyFont="1" applyFill="1" applyBorder="1" applyAlignment="1">
      <alignment horizontal="center"/>
    </xf>
    <xf numFmtId="0" fontId="3" fillId="4" borderId="7" xfId="0" applyFont="1" applyFill="1" applyBorder="1" applyAlignment="1" applyProtection="1">
      <alignment horizontal="center"/>
      <protection locked="0"/>
    </xf>
    <xf numFmtId="0" fontId="6" fillId="4" borderId="7" xfId="0" applyFont="1" applyFill="1" applyBorder="1" applyAlignment="1" applyProtection="1">
      <alignment horizontal="center"/>
      <protection locked="0"/>
    </xf>
    <xf numFmtId="2" fontId="4" fillId="4" borderId="0" xfId="0" applyNumberFormat="1" applyFont="1" applyFill="1" applyAlignment="1">
      <alignment horizontal="center"/>
    </xf>
    <xf numFmtId="9" fontId="4" fillId="4" borderId="0" xfId="1" applyFont="1" applyFill="1" applyBorder="1" applyAlignment="1">
      <alignment horizontal="center"/>
    </xf>
    <xf numFmtId="0" fontId="4" fillId="10" borderId="5" xfId="0" applyFont="1" applyFill="1" applyBorder="1" applyAlignment="1">
      <alignment horizontal="center"/>
    </xf>
    <xf numFmtId="0" fontId="4" fillId="10" borderId="6" xfId="0" applyFont="1" applyFill="1" applyBorder="1" applyAlignment="1">
      <alignment horizontal="center"/>
    </xf>
    <xf numFmtId="0" fontId="4" fillId="10" borderId="10" xfId="0" applyFont="1" applyFill="1" applyBorder="1"/>
    <xf numFmtId="0" fontId="4" fillId="9" borderId="5" xfId="0" applyFont="1" applyFill="1" applyBorder="1" applyAlignment="1">
      <alignment horizontal="center"/>
    </xf>
    <xf numFmtId="0" fontId="4" fillId="9" borderId="15" xfId="0" applyFont="1" applyFill="1" applyBorder="1"/>
    <xf numFmtId="0" fontId="4" fillId="10" borderId="15" xfId="0" applyFont="1" applyFill="1" applyBorder="1"/>
    <xf numFmtId="0" fontId="4" fillId="9" borderId="6" xfId="0" applyFont="1" applyFill="1" applyBorder="1" applyAlignment="1">
      <alignment horizontal="center"/>
    </xf>
    <xf numFmtId="0" fontId="2" fillId="4" borderId="5" xfId="0" applyFont="1" applyFill="1" applyBorder="1" applyAlignment="1">
      <alignment horizontal="center"/>
    </xf>
    <xf numFmtId="0" fontId="4" fillId="2" borderId="3" xfId="0" applyFont="1" applyFill="1" applyBorder="1" applyAlignment="1">
      <alignment horizontal="left"/>
    </xf>
    <xf numFmtId="11" fontId="4" fillId="2" borderId="4" xfId="0" applyNumberFormat="1" applyFont="1" applyFill="1" applyBorder="1" applyAlignment="1">
      <alignment horizontal="center"/>
    </xf>
    <xf numFmtId="0" fontId="4" fillId="10" borderId="15" xfId="0" applyFont="1" applyFill="1" applyBorder="1" applyAlignment="1">
      <alignment horizontal="center"/>
    </xf>
    <xf numFmtId="0" fontId="2" fillId="2" borderId="3" xfId="0" applyFont="1" applyFill="1" applyBorder="1"/>
    <xf numFmtId="0" fontId="2" fillId="2" borderId="4" xfId="0" applyFont="1" applyFill="1" applyBorder="1" applyAlignment="1">
      <alignment horizontal="center"/>
    </xf>
    <xf numFmtId="0" fontId="2" fillId="2" borderId="4" xfId="0" applyFont="1" applyFill="1" applyBorder="1"/>
    <xf numFmtId="0" fontId="4" fillId="9" borderId="7" xfId="0" applyFont="1" applyFill="1" applyBorder="1" applyAlignment="1">
      <alignment horizontal="center"/>
    </xf>
    <xf numFmtId="0" fontId="4" fillId="10" borderId="7" xfId="0" applyFont="1" applyFill="1" applyBorder="1" applyAlignment="1">
      <alignment horizontal="center"/>
    </xf>
    <xf numFmtId="0" fontId="4" fillId="10" borderId="7" xfId="0" applyFont="1" applyFill="1" applyBorder="1"/>
    <xf numFmtId="0" fontId="4" fillId="10" borderId="18" xfId="0" applyFont="1" applyFill="1" applyBorder="1"/>
    <xf numFmtId="0" fontId="2" fillId="9" borderId="6" xfId="0" applyFont="1" applyFill="1" applyBorder="1" applyAlignment="1">
      <alignment horizontal="center"/>
    </xf>
    <xf numFmtId="0" fontId="2" fillId="10" borderId="6" xfId="0" applyFont="1" applyFill="1" applyBorder="1" applyAlignment="1">
      <alignment horizontal="center"/>
    </xf>
    <xf numFmtId="0" fontId="2" fillId="10" borderId="6" xfId="0" applyFont="1" applyFill="1" applyBorder="1"/>
    <xf numFmtId="0" fontId="2" fillId="10" borderId="14" xfId="0" applyFont="1" applyFill="1" applyBorder="1"/>
    <xf numFmtId="0" fontId="2" fillId="4" borderId="0" xfId="0" applyFont="1" applyFill="1"/>
    <xf numFmtId="0" fontId="2" fillId="4" borderId="0" xfId="0" applyFont="1" applyFill="1" applyAlignment="1">
      <alignment horizontal="left"/>
    </xf>
    <xf numFmtId="0" fontId="10" fillId="4" borderId="0" xfId="0" applyFont="1" applyFill="1" applyAlignment="1">
      <alignment horizontal="center"/>
    </xf>
    <xf numFmtId="0" fontId="14" fillId="2" borderId="9" xfId="0" applyFont="1" applyFill="1" applyBorder="1" applyAlignment="1">
      <alignment horizontal="center"/>
    </xf>
    <xf numFmtId="0" fontId="15" fillId="10" borderId="10" xfId="0" applyFont="1" applyFill="1" applyBorder="1" applyAlignment="1">
      <alignment horizontal="center"/>
    </xf>
    <xf numFmtId="0" fontId="15" fillId="4" borderId="0" xfId="0" applyFont="1" applyFill="1"/>
    <xf numFmtId="0" fontId="14" fillId="2" borderId="11" xfId="0" applyFont="1" applyFill="1" applyBorder="1" applyAlignment="1">
      <alignment horizontal="center"/>
    </xf>
    <xf numFmtId="0" fontId="15" fillId="10" borderId="12" xfId="0" applyFont="1" applyFill="1" applyBorder="1" applyAlignment="1">
      <alignment horizontal="center"/>
    </xf>
    <xf numFmtId="9" fontId="15" fillId="10" borderId="12" xfId="1" applyFont="1" applyFill="1" applyBorder="1" applyAlignment="1">
      <alignment horizontal="center"/>
    </xf>
    <xf numFmtId="2" fontId="15" fillId="2" borderId="12" xfId="0" applyNumberFormat="1" applyFont="1" applyFill="1" applyBorder="1" applyAlignment="1">
      <alignment horizontal="center"/>
    </xf>
    <xf numFmtId="0" fontId="18" fillId="2" borderId="13" xfId="0" applyFont="1" applyFill="1" applyBorder="1" applyAlignment="1" applyProtection="1">
      <alignment horizontal="center"/>
      <protection locked="0"/>
    </xf>
    <xf numFmtId="2" fontId="15" fillId="2" borderId="14" xfId="0" applyNumberFormat="1" applyFont="1" applyFill="1" applyBorder="1" applyAlignment="1">
      <alignment horizontal="center"/>
    </xf>
    <xf numFmtId="0" fontId="14" fillId="10" borderId="15" xfId="0" applyFont="1" applyFill="1" applyBorder="1" applyAlignment="1">
      <alignment horizontal="center"/>
    </xf>
    <xf numFmtId="0" fontId="14" fillId="6" borderId="15" xfId="0" applyFont="1" applyFill="1" applyBorder="1" applyAlignment="1">
      <alignment horizontal="center"/>
    </xf>
    <xf numFmtId="0" fontId="14" fillId="7" borderId="15" xfId="0" applyFont="1" applyFill="1" applyBorder="1" applyAlignment="1">
      <alignment horizontal="center"/>
    </xf>
    <xf numFmtId="0" fontId="14" fillId="2" borderId="15" xfId="0" applyFont="1" applyFill="1" applyBorder="1" applyAlignment="1">
      <alignment horizontal="center"/>
    </xf>
    <xf numFmtId="0" fontId="14" fillId="2" borderId="10" xfId="0" applyFont="1" applyFill="1" applyBorder="1" applyAlignment="1">
      <alignment horizontal="center"/>
    </xf>
    <xf numFmtId="0" fontId="15" fillId="2" borderId="11" xfId="0" applyFont="1" applyFill="1" applyBorder="1"/>
    <xf numFmtId="2" fontId="15" fillId="10" borderId="5" xfId="0" applyNumberFormat="1" applyFont="1" applyFill="1" applyBorder="1" applyAlignment="1">
      <alignment horizontal="center"/>
    </xf>
    <xf numFmtId="0" fontId="15" fillId="6" borderId="5" xfId="0" applyFont="1" applyFill="1" applyBorder="1" applyAlignment="1">
      <alignment horizontal="center"/>
    </xf>
    <xf numFmtId="0" fontId="15" fillId="7" borderId="5" xfId="0" applyFont="1" applyFill="1" applyBorder="1" applyAlignment="1">
      <alignment horizontal="center"/>
    </xf>
    <xf numFmtId="2" fontId="15" fillId="2" borderId="5" xfId="0" applyNumberFormat="1" applyFont="1" applyFill="1" applyBorder="1" applyAlignment="1">
      <alignment horizontal="center"/>
    </xf>
    <xf numFmtId="0" fontId="15" fillId="2" borderId="13" xfId="0" applyFont="1" applyFill="1" applyBorder="1"/>
    <xf numFmtId="2" fontId="15" fillId="10" borderId="6" xfId="0" applyNumberFormat="1" applyFont="1" applyFill="1" applyBorder="1" applyAlignment="1">
      <alignment horizontal="center"/>
    </xf>
    <xf numFmtId="0" fontId="16" fillId="3" borderId="11" xfId="0" applyFont="1" applyFill="1" applyBorder="1" applyAlignment="1" applyProtection="1">
      <alignment horizontal="center"/>
      <protection locked="0"/>
    </xf>
    <xf numFmtId="2" fontId="15" fillId="4" borderId="12" xfId="0" applyNumberFormat="1" applyFont="1" applyFill="1" applyBorder="1"/>
    <xf numFmtId="0" fontId="15" fillId="0" borderId="0" xfId="0" applyFont="1"/>
    <xf numFmtId="0" fontId="18" fillId="3" borderId="11" xfId="0" applyFont="1" applyFill="1" applyBorder="1" applyAlignment="1" applyProtection="1">
      <alignment horizontal="center"/>
      <protection locked="0"/>
    </xf>
    <xf numFmtId="1" fontId="15" fillId="10" borderId="14" xfId="0" applyNumberFormat="1" applyFont="1" applyFill="1" applyBorder="1" applyAlignment="1">
      <alignment horizontal="center"/>
    </xf>
    <xf numFmtId="0" fontId="14" fillId="2" borderId="9" xfId="0" applyFont="1" applyFill="1" applyBorder="1"/>
    <xf numFmtId="2" fontId="15" fillId="0" borderId="15" xfId="0" applyNumberFormat="1" applyFont="1" applyBorder="1" applyAlignment="1">
      <alignment horizontal="center"/>
    </xf>
    <xf numFmtId="2" fontId="15" fillId="0" borderId="10" xfId="0" applyNumberFormat="1" applyFont="1" applyBorder="1" applyAlignment="1">
      <alignment horizontal="center"/>
    </xf>
    <xf numFmtId="0" fontId="14" fillId="2" borderId="11" xfId="0" applyFont="1" applyFill="1" applyBorder="1"/>
    <xf numFmtId="2" fontId="15" fillId="0" borderId="5" xfId="0" applyNumberFormat="1" applyFont="1" applyBorder="1" applyAlignment="1">
      <alignment horizontal="center"/>
    </xf>
    <xf numFmtId="2" fontId="15" fillId="0" borderId="12" xfId="0" applyNumberFormat="1" applyFont="1" applyBorder="1" applyAlignment="1">
      <alignment horizontal="center"/>
    </xf>
    <xf numFmtId="0" fontId="14" fillId="2" borderId="13" xfId="0" applyFont="1" applyFill="1" applyBorder="1"/>
    <xf numFmtId="9" fontId="15" fillId="0" borderId="6" xfId="0" applyNumberFormat="1" applyFont="1" applyBorder="1" applyAlignment="1">
      <alignment horizontal="center"/>
    </xf>
    <xf numFmtId="9" fontId="15" fillId="0" borderId="14" xfId="0" applyNumberFormat="1" applyFont="1" applyBorder="1" applyAlignment="1">
      <alignment horizontal="center"/>
    </xf>
    <xf numFmtId="0" fontId="15" fillId="8" borderId="15" xfId="0" applyFont="1" applyFill="1" applyBorder="1" applyAlignment="1">
      <alignment horizontal="center"/>
    </xf>
    <xf numFmtId="0" fontId="15" fillId="8" borderId="10" xfId="0" applyFont="1" applyFill="1" applyBorder="1" applyAlignment="1">
      <alignment horizontal="center"/>
    </xf>
    <xf numFmtId="0" fontId="15" fillId="0" borderId="5" xfId="0" applyFont="1" applyBorder="1" applyAlignment="1">
      <alignment horizontal="center"/>
    </xf>
    <xf numFmtId="1" fontId="15" fillId="0" borderId="5" xfId="0" applyNumberFormat="1" applyFont="1" applyBorder="1" applyAlignment="1">
      <alignment horizontal="center"/>
    </xf>
    <xf numFmtId="1" fontId="15" fillId="0" borderId="12" xfId="0" applyNumberFormat="1" applyFont="1" applyBorder="1" applyAlignment="1">
      <alignment horizontal="center"/>
    </xf>
    <xf numFmtId="1" fontId="15" fillId="6" borderId="6" xfId="0" applyNumberFormat="1" applyFont="1" applyFill="1" applyBorder="1" applyAlignment="1">
      <alignment horizontal="center"/>
    </xf>
    <xf numFmtId="0" fontId="9" fillId="5" borderId="20" xfId="0" applyFont="1" applyFill="1" applyBorder="1"/>
    <xf numFmtId="0" fontId="4" fillId="2" borderId="22" xfId="0" applyFont="1" applyFill="1" applyBorder="1" applyAlignment="1">
      <alignment horizontal="left"/>
    </xf>
    <xf numFmtId="0" fontId="4" fillId="2" borderId="23" xfId="0" applyFont="1" applyFill="1" applyBorder="1" applyAlignment="1">
      <alignment horizontal="left"/>
    </xf>
    <xf numFmtId="0" fontId="4" fillId="2" borderId="24" xfId="0" applyFont="1" applyFill="1" applyBorder="1" applyAlignment="1">
      <alignment horizontal="left"/>
    </xf>
    <xf numFmtId="2" fontId="4" fillId="2" borderId="22" xfId="0" applyNumberFormat="1" applyFont="1" applyFill="1" applyBorder="1"/>
    <xf numFmtId="2" fontId="4" fillId="2" borderId="23" xfId="0" applyNumberFormat="1" applyFont="1" applyFill="1" applyBorder="1"/>
    <xf numFmtId="2" fontId="4" fillId="2" borderId="24" xfId="0" applyNumberFormat="1" applyFont="1" applyFill="1" applyBorder="1"/>
    <xf numFmtId="0" fontId="16" fillId="2" borderId="17" xfId="0" applyFont="1" applyFill="1" applyBorder="1" applyAlignment="1" applyProtection="1">
      <alignment horizontal="center"/>
      <protection locked="0"/>
    </xf>
    <xf numFmtId="2" fontId="15" fillId="2" borderId="18" xfId="0" applyNumberFormat="1" applyFont="1" applyFill="1" applyBorder="1" applyAlignment="1">
      <alignment horizontal="center"/>
    </xf>
    <xf numFmtId="0" fontId="14" fillId="2" borderId="13" xfId="0" applyFont="1" applyFill="1" applyBorder="1" applyAlignment="1">
      <alignment horizontal="center"/>
    </xf>
    <xf numFmtId="9" fontId="15" fillId="10" borderId="14" xfId="1" applyFont="1" applyFill="1" applyBorder="1" applyAlignment="1">
      <alignment horizontal="center"/>
    </xf>
    <xf numFmtId="1" fontId="15" fillId="6" borderId="14" xfId="0" applyNumberFormat="1" applyFont="1" applyFill="1" applyBorder="1" applyAlignment="1">
      <alignment horizontal="center"/>
    </xf>
    <xf numFmtId="0" fontId="4" fillId="2" borderId="0" xfId="0" applyFont="1" applyFill="1" applyAlignment="1">
      <alignment horizontal="center"/>
    </xf>
    <xf numFmtId="0" fontId="4" fillId="2" borderId="0" xfId="0" applyFont="1" applyFill="1"/>
    <xf numFmtId="11" fontId="4" fillId="2" borderId="0" xfId="0" applyNumberFormat="1" applyFont="1" applyFill="1" applyAlignment="1">
      <alignment horizontal="center"/>
    </xf>
    <xf numFmtId="2" fontId="4" fillId="2" borderId="27" xfId="0" applyNumberFormat="1" applyFont="1" applyFill="1" applyBorder="1"/>
    <xf numFmtId="2" fontId="4" fillId="2" borderId="28" xfId="0" applyNumberFormat="1" applyFont="1" applyFill="1" applyBorder="1"/>
    <xf numFmtId="2" fontId="4" fillId="2" borderId="26" xfId="0" applyNumberFormat="1" applyFont="1" applyFill="1" applyBorder="1"/>
    <xf numFmtId="0" fontId="4" fillId="2" borderId="27" xfId="0" applyFont="1" applyFill="1" applyBorder="1" applyAlignment="1">
      <alignment horizontal="left"/>
    </xf>
    <xf numFmtId="0" fontId="4" fillId="2" borderId="28" xfId="0" applyFont="1" applyFill="1" applyBorder="1" applyAlignment="1">
      <alignment horizontal="left"/>
    </xf>
    <xf numFmtId="0" fontId="4" fillId="2" borderId="26" xfId="0" applyFont="1" applyFill="1" applyBorder="1" applyAlignment="1">
      <alignment horizontal="left"/>
    </xf>
    <xf numFmtId="0" fontId="4" fillId="7" borderId="20" xfId="0" applyFont="1" applyFill="1" applyBorder="1"/>
    <xf numFmtId="0" fontId="2" fillId="9" borderId="30" xfId="0" applyFont="1" applyFill="1" applyBorder="1" applyAlignment="1">
      <alignment horizontal="center"/>
    </xf>
    <xf numFmtId="0" fontId="4" fillId="9" borderId="31" xfId="0" applyFont="1" applyFill="1" applyBorder="1" applyAlignment="1">
      <alignment horizontal="center"/>
    </xf>
    <xf numFmtId="0" fontId="4" fillId="9" borderId="32" xfId="0" applyFont="1" applyFill="1" applyBorder="1" applyAlignment="1">
      <alignment horizontal="center"/>
    </xf>
    <xf numFmtId="0" fontId="4" fillId="9" borderId="30" xfId="0" applyFont="1" applyFill="1" applyBorder="1" applyAlignment="1">
      <alignment horizontal="center"/>
    </xf>
    <xf numFmtId="49" fontId="4" fillId="2" borderId="19" xfId="0" applyNumberFormat="1" applyFont="1" applyFill="1" applyBorder="1" applyAlignment="1">
      <alignment horizontal="center"/>
    </xf>
    <xf numFmtId="0" fontId="4" fillId="2" borderId="21" xfId="0" applyFont="1" applyFill="1" applyBorder="1" applyAlignment="1">
      <alignment horizontal="center"/>
    </xf>
    <xf numFmtId="49" fontId="4" fillId="2" borderId="21" xfId="0" applyNumberFormat="1" applyFont="1" applyFill="1" applyBorder="1" applyAlignment="1">
      <alignment horizontal="center"/>
    </xf>
    <xf numFmtId="49" fontId="4" fillId="2" borderId="25" xfId="0" applyNumberFormat="1" applyFont="1" applyFill="1" applyBorder="1" applyAlignment="1">
      <alignment horizontal="center"/>
    </xf>
    <xf numFmtId="49" fontId="2" fillId="2" borderId="25" xfId="0" applyNumberFormat="1" applyFont="1" applyFill="1" applyBorder="1" applyAlignment="1">
      <alignment horizontal="center"/>
    </xf>
    <xf numFmtId="1" fontId="15" fillId="2" borderId="5" xfId="0" applyNumberFormat="1" applyFont="1" applyFill="1" applyBorder="1" applyAlignment="1">
      <alignment horizontal="center"/>
    </xf>
    <xf numFmtId="1" fontId="15" fillId="2" borderId="12" xfId="0" applyNumberFormat="1" applyFont="1" applyFill="1" applyBorder="1" applyAlignment="1">
      <alignment horizontal="center"/>
    </xf>
    <xf numFmtId="1" fontId="15" fillId="10" borderId="5" xfId="0" applyNumberFormat="1" applyFont="1" applyFill="1" applyBorder="1" applyAlignment="1">
      <alignment horizontal="center"/>
    </xf>
    <xf numFmtId="0" fontId="23" fillId="4" borderId="0" xfId="0" applyFont="1" applyFill="1"/>
    <xf numFmtId="0" fontId="4" fillId="4" borderId="0" xfId="0" applyFont="1" applyFill="1" applyAlignment="1">
      <alignment horizontal="left"/>
    </xf>
    <xf numFmtId="0" fontId="4" fillId="10" borderId="15" xfId="0" applyFont="1" applyFill="1" applyBorder="1" applyAlignment="1">
      <alignment horizontal="center"/>
    </xf>
    <xf numFmtId="0" fontId="2" fillId="9" borderId="29" xfId="0" applyFont="1" applyFill="1" applyBorder="1" applyAlignment="1">
      <alignment horizontal="center"/>
    </xf>
    <xf numFmtId="0" fontId="4" fillId="9" borderId="15" xfId="0" applyFont="1" applyFill="1" applyBorder="1" applyAlignment="1">
      <alignment horizontal="center"/>
    </xf>
    <xf numFmtId="0" fontId="0" fillId="0" borderId="0" xfId="0"/>
    <xf numFmtId="0" fontId="2" fillId="4" borderId="0" xfId="0" applyFont="1" applyFill="1" applyAlignment="1">
      <alignment horizontal="center"/>
    </xf>
    <xf numFmtId="0" fontId="4" fillId="10" borderId="12" xfId="0" applyFont="1" applyFill="1" applyBorder="1" applyAlignment="1">
      <alignment horizontal="center"/>
    </xf>
    <xf numFmtId="0" fontId="4" fillId="10" borderId="14" xfId="0" applyFont="1" applyFill="1" applyBorder="1" applyAlignment="1">
      <alignment horizontal="center"/>
    </xf>
    <xf numFmtId="0" fontId="4" fillId="5" borderId="0" xfId="0" applyFont="1" applyFill="1" applyAlignment="1">
      <alignment horizontal="center"/>
    </xf>
  </cellXfs>
  <cellStyles count="2">
    <cellStyle name="Normal" xfId="0" builtinId="0"/>
    <cellStyle name="Percent" xfId="1" builtinId="5"/>
  </cellStyles>
  <dxfs count="8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0"/>
      </font>
    </dxf>
    <dxf>
      <font>
        <color theme="0"/>
      </font>
    </dxf>
    <dxf>
      <fill>
        <patternFill patternType="solid">
          <bgColor rgb="FF7030A0"/>
        </patternFill>
      </fill>
    </dxf>
    <dxf>
      <fill>
        <patternFill patternType="solid">
          <bgColor rgb="FF7030A0"/>
        </patternFill>
      </fill>
    </dxf>
    <dxf>
      <fill>
        <patternFill patternType="solid">
          <bgColor theme="0" tint="-4.9989318521683403E-2"/>
        </patternFill>
      </fill>
    </dxf>
    <dxf>
      <fill>
        <patternFill patternType="solid">
          <bgColor theme="0" tint="-4.9989318521683403E-2"/>
        </patternFill>
      </fill>
    </dxf>
    <dxf>
      <border>
        <left style="medium">
          <color indexed="64"/>
        </left>
        <right style="medium">
          <color indexed="64"/>
        </right>
        <top style="medium">
          <color indexed="64"/>
        </top>
        <bottom style="medium">
          <color indexed="64"/>
        </bottom>
      </border>
    </dxf>
    <dxf>
      <border>
        <left style="medium">
          <color indexed="64"/>
        </left>
        <right style="medium">
          <color indexed="64"/>
        </right>
        <top style="medium">
          <color indexed="64"/>
        </top>
        <bottom style="medium">
          <color indexed="64"/>
        </bottom>
      </border>
    </dxf>
    <dxf>
      <border>
        <left style="medium">
          <color indexed="64"/>
        </left>
        <right style="medium">
          <color indexed="64"/>
        </right>
        <top style="medium">
          <color indexed="64"/>
        </top>
        <bottom style="medium">
          <color indexed="64"/>
        </bottom>
      </border>
    </dxf>
    <dxf>
      <border>
        <left style="medium">
          <color indexed="64"/>
        </left>
        <right style="medium">
          <color indexed="64"/>
        </right>
        <top style="medium">
          <color indexed="64"/>
        </top>
        <bottom style="medium">
          <color indexed="64"/>
        </bottom>
      </border>
    </dxf>
    <dxf>
      <border>
        <left style="medium">
          <color indexed="64"/>
        </left>
        <right style="medium">
          <color indexed="64"/>
        </right>
        <top style="medium">
          <color indexed="64"/>
        </top>
        <bottom style="medium">
          <color indexed="64"/>
        </bottom>
      </border>
    </dxf>
    <dxf>
      <font>
        <sz val="14"/>
      </font>
    </dxf>
    <dxf>
      <font>
        <sz val="14"/>
      </font>
    </dxf>
    <dxf>
      <font>
        <sz val="14"/>
      </font>
    </dxf>
    <dxf>
      <font>
        <sz val="14"/>
      </font>
    </dxf>
    <dxf>
      <font>
        <sz val="14"/>
      </font>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numFmt numFmtId="2" formatCode="0.00"/>
    </dxf>
    <dxf>
      <fill>
        <patternFill patternType="solid">
          <bgColor theme="7" tint="0.59999389629810485"/>
        </patternFill>
      </fill>
    </dxf>
    <dxf>
      <fill>
        <patternFill patternType="solid">
          <bgColor theme="7" tint="0.59999389629810485"/>
        </patternFill>
      </fill>
    </dxf>
    <dxf>
      <fill>
        <patternFill patternType="solid">
          <bgColor theme="0" tint="-4.9989318521683403E-2"/>
        </patternFill>
      </fill>
    </dxf>
    <dxf>
      <fill>
        <patternFill patternType="solid">
          <bgColor theme="0" tint="-4.9989318521683403E-2"/>
        </patternFill>
      </fill>
    </dxf>
    <dxf>
      <border>
        <left style="medium">
          <color indexed="64"/>
        </left>
        <right style="medium">
          <color indexed="64"/>
        </right>
        <top style="medium">
          <color indexed="64"/>
        </top>
        <bottom style="medium">
          <color indexed="64"/>
        </bottom>
      </border>
    </dxf>
    <dxf>
      <border>
        <left style="medium">
          <color indexed="64"/>
        </left>
        <right style="medium">
          <color indexed="64"/>
        </right>
        <top style="medium">
          <color indexed="64"/>
        </top>
        <bottom style="medium">
          <color indexed="64"/>
        </bottom>
      </border>
    </dxf>
    <dxf>
      <border>
        <left style="medium">
          <color indexed="64"/>
        </left>
        <right style="medium">
          <color indexed="64"/>
        </right>
        <top style="medium">
          <color indexed="64"/>
        </top>
        <bottom style="medium">
          <color indexed="64"/>
        </bottom>
      </border>
    </dxf>
    <dxf>
      <border>
        <left style="medium">
          <color indexed="64"/>
        </left>
        <right style="medium">
          <color indexed="64"/>
        </right>
        <top style="medium">
          <color indexed="64"/>
        </top>
        <bottom style="medium">
          <color indexed="64"/>
        </bottom>
      </border>
    </dxf>
    <dxf>
      <border>
        <left style="medium">
          <color indexed="64"/>
        </left>
        <right style="medium">
          <color indexed="64"/>
        </right>
        <top style="medium">
          <color indexed="64"/>
        </top>
        <bottom style="medium">
          <color indexed="64"/>
        </bottom>
      </border>
    </dxf>
    <dxf>
      <font>
        <sz val="14"/>
      </font>
    </dxf>
    <dxf>
      <font>
        <sz val="14"/>
      </font>
    </dxf>
    <dxf>
      <font>
        <sz val="14"/>
      </font>
    </dxf>
    <dxf>
      <font>
        <sz val="14"/>
      </font>
    </dxf>
    <dxf>
      <font>
        <sz val="14"/>
      </font>
    </dxf>
    <dxf>
      <numFmt numFmtId="2" formatCode="0.00"/>
    </dxf>
    <dxf>
      <fill>
        <patternFill>
          <bgColor theme="7" tint="0.59999389629810485"/>
        </patternFill>
      </fill>
    </dxf>
    <dxf>
      <fill>
        <patternFill>
          <bgColor theme="7" tint="0.59999389629810485"/>
        </patternFill>
      </fill>
    </dxf>
    <dxf>
      <border>
        <left style="medium">
          <color indexed="64"/>
        </left>
        <right style="medium">
          <color indexed="64"/>
        </right>
        <top style="medium">
          <color indexed="64"/>
        </top>
        <bottom style="medium">
          <color indexed="64"/>
        </bottom>
      </border>
    </dxf>
    <dxf>
      <border>
        <left style="medium">
          <color indexed="64"/>
        </left>
        <right style="medium">
          <color indexed="64"/>
        </right>
        <top style="medium">
          <color indexed="64"/>
        </top>
        <bottom style="medium">
          <color indexed="64"/>
        </bottom>
      </border>
    </dxf>
    <dxf>
      <border>
        <left style="medium">
          <color indexed="64"/>
        </left>
        <right style="medium">
          <color indexed="64"/>
        </right>
        <top style="medium">
          <color indexed="64"/>
        </top>
        <bottom style="medium">
          <color indexed="64"/>
        </bottom>
      </border>
    </dxf>
    <dxf>
      <border>
        <left style="medium">
          <color indexed="64"/>
        </left>
        <right style="medium">
          <color indexed="64"/>
        </right>
        <top style="medium">
          <color indexed="64"/>
        </top>
        <bottom style="medium">
          <color indexed="64"/>
        </bottom>
      </border>
    </dxf>
    <dxf>
      <border>
        <left style="medium">
          <color indexed="64"/>
        </left>
        <right style="medium">
          <color indexed="64"/>
        </right>
        <top style="medium">
          <color indexed="64"/>
        </top>
        <bottom style="medium">
          <color indexed="64"/>
        </bottom>
      </border>
    </dxf>
    <dxf>
      <fill>
        <patternFill patternType="solid">
          <bgColor theme="0" tint="-4.9989318521683403E-2"/>
        </patternFill>
      </fill>
    </dxf>
    <dxf>
      <fill>
        <patternFill patternType="solid">
          <bgColor theme="0" tint="-4.9989318521683403E-2"/>
        </patternFill>
      </fill>
    </dxf>
    <dxf>
      <fill>
        <patternFill patternType="solid">
          <bgColor theme="0" tint="-4.9989318521683403E-2"/>
        </patternFill>
      </fill>
    </dxf>
    <dxf>
      <fill>
        <patternFill patternType="solid">
          <bgColor theme="0" tint="-4.9989318521683403E-2"/>
        </patternFill>
      </fill>
    </dxf>
    <dxf>
      <fill>
        <patternFill patternType="solid">
          <bgColor theme="0" tint="-4.9989318521683403E-2"/>
        </patternFill>
      </fill>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font>
        <sz val="14"/>
      </font>
    </dxf>
    <dxf>
      <font>
        <sz val="14"/>
      </font>
    </dxf>
    <dxf>
      <font>
        <sz val="14"/>
      </font>
    </dxf>
    <dxf>
      <font>
        <sz val="14"/>
      </font>
    </dxf>
    <dxf>
      <font>
        <sz val="14"/>
      </font>
    </dxf>
    <dxf>
      <numFmt numFmtId="2" formatCode="0.00"/>
    </dxf>
    <dxf>
      <border>
        <left style="medium">
          <color indexed="64"/>
        </left>
        <right style="medium">
          <color indexed="64"/>
        </right>
        <top style="medium">
          <color indexed="64"/>
        </top>
        <bottom style="medium">
          <color indexed="64"/>
        </bottom>
      </border>
    </dxf>
    <dxf>
      <border>
        <left style="medium">
          <color indexed="64"/>
        </left>
        <right style="medium">
          <color indexed="64"/>
        </right>
        <top style="medium">
          <color indexed="64"/>
        </top>
        <bottom style="medium">
          <color indexed="64"/>
        </bottom>
      </border>
    </dxf>
    <dxf>
      <border>
        <left style="medium">
          <color indexed="64"/>
        </left>
        <right style="medium">
          <color indexed="64"/>
        </right>
        <top style="medium">
          <color indexed="64"/>
        </top>
        <bottom style="medium">
          <color indexed="64"/>
        </bottom>
      </border>
    </dxf>
    <dxf>
      <border>
        <left style="medium">
          <color indexed="64"/>
        </left>
        <right style="medium">
          <color indexed="64"/>
        </right>
        <top style="medium">
          <color indexed="64"/>
        </top>
        <bottom style="medium">
          <color indexed="64"/>
        </bottom>
      </border>
    </dxf>
    <dxf>
      <border>
        <left style="medium">
          <color indexed="64"/>
        </left>
        <right style="medium">
          <color indexed="64"/>
        </right>
        <top style="medium">
          <color indexed="64"/>
        </top>
        <bottom style="medium">
          <color indexed="64"/>
        </bottom>
      </border>
    </dxf>
    <dxf>
      <font>
        <color theme="0"/>
      </font>
    </dxf>
    <dxf>
      <font>
        <color theme="0"/>
      </font>
    </dxf>
    <dxf>
      <fill>
        <patternFill patternType="solid">
          <bgColor rgb="FF7030A0"/>
        </patternFill>
      </fill>
    </dxf>
    <dxf>
      <fill>
        <patternFill patternType="solid">
          <bgColor rgb="FF7030A0"/>
        </patternFill>
      </fill>
    </dxf>
    <dxf>
      <fill>
        <patternFill patternType="solid">
          <bgColor theme="0" tint="-4.9989318521683403E-2"/>
        </patternFill>
      </fill>
    </dxf>
    <dxf>
      <fill>
        <patternFill patternType="solid">
          <bgColor theme="0" tint="-4.9989318521683403E-2"/>
        </patternFill>
      </fill>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font>
        <sz val="14"/>
      </font>
    </dxf>
    <dxf>
      <font>
        <sz val="14"/>
      </font>
    </dxf>
    <dxf>
      <font>
        <sz val="14"/>
      </font>
    </dxf>
    <dxf>
      <font>
        <sz val="14"/>
      </font>
    </dxf>
    <dxf>
      <font>
        <sz val="14"/>
      </font>
    </dxf>
    <dxf>
      <numFmt numFmtId="2" formatCode="0.00"/>
    </dxf>
  </dxfs>
  <tableStyles count="0" defaultTableStyle="TableStyleMedium2" defaultPivotStyle="PivotStyleLight16"/>
  <colors>
    <mruColors>
      <color rgb="FFF9E98E"/>
      <color rgb="FFF9D34D"/>
      <color rgb="FFDCE3FF"/>
      <color rgb="FFF9FFB8"/>
      <color rgb="FFCAC2FF"/>
      <color rgb="FFD4C5FF"/>
      <color rgb="FFDBCDFF"/>
      <color rgb="FFC8BAE8"/>
      <color rgb="FFC9C6FF"/>
      <color rgb="FFDBFF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pivotCacheDefinition" Target="pivotCache/pivotCacheDefinition2.xml"/><Relationship Id="rId5" Type="http://schemas.openxmlformats.org/officeDocument/2006/relationships/pivotCacheDefinition" Target="pivotCache/pivotCacheDefinition1.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image" Target="../media/image1.jpeg"/></Relationships>
</file>

<file path=xl/drawings/_rels/drawing3.xml.rels><?xml version="1.0" encoding="UTF-8" standalone="yes"?>
<Relationships xmlns="http://schemas.openxmlformats.org/package/2006/relationships"><Relationship Id="rId1" Type="http://schemas.openxmlformats.org/officeDocument/2006/relationships/image" Target="../media/image1.jpeg"/></Relationships>
</file>

<file path=xl/drawings/_rels/drawing4.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xdr:from>
      <xdr:col>3</xdr:col>
      <xdr:colOff>101600</xdr:colOff>
      <xdr:row>1</xdr:row>
      <xdr:rowOff>152400</xdr:rowOff>
    </xdr:from>
    <xdr:to>
      <xdr:col>14</xdr:col>
      <xdr:colOff>800100</xdr:colOff>
      <xdr:row>10</xdr:row>
      <xdr:rowOff>101600</xdr:rowOff>
    </xdr:to>
    <xdr:sp macro="" textlink="">
      <xdr:nvSpPr>
        <xdr:cNvPr id="2" name="TextBox 1">
          <a:extLst>
            <a:ext uri="{FF2B5EF4-FFF2-40B4-BE49-F238E27FC236}">
              <a16:creationId xmlns:a16="http://schemas.microsoft.com/office/drawing/2014/main" id="{79FB83A1-26CD-2531-E34C-A09196A28302}"/>
            </a:ext>
          </a:extLst>
        </xdr:cNvPr>
        <xdr:cNvSpPr txBox="1"/>
      </xdr:nvSpPr>
      <xdr:spPr>
        <a:xfrm>
          <a:off x="2578100" y="355600"/>
          <a:ext cx="9779000" cy="1778000"/>
        </a:xfrm>
        <a:prstGeom prst="rect">
          <a:avLst/>
        </a:prstGeom>
        <a:solidFill>
          <a:srgbClr val="7030A0"/>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3200" b="1">
              <a:solidFill>
                <a:schemeClr val="bg1"/>
              </a:solidFill>
            </a:rPr>
            <a:t>KSU Sample Size Calculator for Enterotoxigenic</a:t>
          </a:r>
          <a:r>
            <a:rPr lang="en-US" sz="3200" b="1" baseline="0">
              <a:solidFill>
                <a:schemeClr val="bg1"/>
              </a:solidFill>
            </a:rPr>
            <a:t> </a:t>
          </a:r>
          <a:r>
            <a:rPr lang="en-US" sz="3200" b="1" i="1" baseline="0">
              <a:solidFill>
                <a:schemeClr val="bg1"/>
              </a:solidFill>
            </a:rPr>
            <a:t>Escherichia coli </a:t>
          </a:r>
          <a:r>
            <a:rPr lang="en-US" sz="3200" b="1" i="0" baseline="0">
              <a:solidFill>
                <a:schemeClr val="bg1"/>
              </a:solidFill>
            </a:rPr>
            <a:t>(ETEC)</a:t>
          </a:r>
          <a:r>
            <a:rPr lang="en-US" sz="3200" b="1" i="1" baseline="0">
              <a:solidFill>
                <a:schemeClr val="bg1"/>
              </a:solidFill>
            </a:rPr>
            <a:t> </a:t>
          </a:r>
          <a:r>
            <a:rPr lang="en-US" sz="3200" b="1" i="0" baseline="0">
              <a:solidFill>
                <a:schemeClr val="bg1"/>
              </a:solidFill>
            </a:rPr>
            <a:t>Challenge Experiments (F4 &amp; F18)</a:t>
          </a:r>
          <a:endParaRPr lang="en-US" sz="3200" b="1">
            <a:solidFill>
              <a:schemeClr val="bg1"/>
            </a:solidFill>
          </a:endParaRPr>
        </a:p>
      </xdr:txBody>
    </xdr:sp>
    <xdr:clientData/>
  </xdr:twoCellAnchor>
  <xdr:twoCellAnchor>
    <xdr:from>
      <xdr:col>0</xdr:col>
      <xdr:colOff>571500</xdr:colOff>
      <xdr:row>13</xdr:row>
      <xdr:rowOff>38100</xdr:rowOff>
    </xdr:from>
    <xdr:to>
      <xdr:col>14</xdr:col>
      <xdr:colOff>800100</xdr:colOff>
      <xdr:row>40</xdr:row>
      <xdr:rowOff>101600</xdr:rowOff>
    </xdr:to>
    <xdr:sp macro="" textlink="">
      <xdr:nvSpPr>
        <xdr:cNvPr id="3" name="TextBox 2">
          <a:extLst>
            <a:ext uri="{FF2B5EF4-FFF2-40B4-BE49-F238E27FC236}">
              <a16:creationId xmlns:a16="http://schemas.microsoft.com/office/drawing/2014/main" id="{6577C455-521F-3186-31BA-BA577BDBB6C8}"/>
            </a:ext>
          </a:extLst>
        </xdr:cNvPr>
        <xdr:cNvSpPr txBox="1"/>
      </xdr:nvSpPr>
      <xdr:spPr>
        <a:xfrm>
          <a:off x="571500" y="2806700"/>
          <a:ext cx="11785600" cy="5549900"/>
        </a:xfrm>
        <a:prstGeom prst="rect">
          <a:avLst/>
        </a:prstGeom>
        <a:solidFill>
          <a:schemeClr val="bg1">
            <a:lumMod val="85000"/>
          </a:schemeClr>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600">
              <a:solidFill>
                <a:schemeClr val="tx1"/>
              </a:solidFill>
            </a:rPr>
            <a:t>A difficulty</a:t>
          </a:r>
          <a:r>
            <a:rPr lang="en-US" sz="1600" baseline="0">
              <a:solidFill>
                <a:schemeClr val="tx1"/>
              </a:solidFill>
            </a:rPr>
            <a:t> of conducting ETEC challenge experiments is determining the right sample size needed by using information from previously published studies. </a:t>
          </a:r>
          <a:r>
            <a:rPr lang="en-US" sz="1600">
              <a:solidFill>
                <a:schemeClr val="tx1"/>
              </a:solidFill>
            </a:rPr>
            <a:t>As</a:t>
          </a:r>
          <a:r>
            <a:rPr lang="en-US" sz="1600" baseline="0">
              <a:solidFill>
                <a:schemeClr val="tx1"/>
              </a:solidFill>
            </a:rPr>
            <a:t> part of a recent literature review on ETEC challenge experiments in weanling pigs, data was summarized for the responses and variability of several commonly evaluated response criteria. These data have been compiled into the 'Literature Database' tab of this spreadsheet, where you will find information about the challenge model used for each study as well as the mean and standard deviation for each of the included response criteria. </a:t>
          </a:r>
        </a:p>
        <a:p>
          <a:endParaRPr lang="en-US" sz="1600" baseline="0">
            <a:solidFill>
              <a:schemeClr val="tx1"/>
            </a:solidFill>
          </a:endParaRPr>
        </a:p>
        <a:p>
          <a:r>
            <a:rPr lang="en-US" sz="1600" baseline="0">
              <a:solidFill>
                <a:schemeClr val="tx1"/>
              </a:solidFill>
            </a:rPr>
            <a:t>Two sample size calculators have been developed using this information: </a:t>
          </a:r>
        </a:p>
        <a:p>
          <a:endParaRPr lang="en-US" sz="1600" baseline="0">
            <a:solidFill>
              <a:schemeClr val="tx1"/>
            </a:solidFill>
          </a:endParaRPr>
        </a:p>
        <a:p>
          <a:r>
            <a:rPr lang="en-US" sz="1600" u="sng" baseline="0">
              <a:solidFill>
                <a:schemeClr val="tx1"/>
              </a:solidFill>
            </a:rPr>
            <a:t>Calculator 1: </a:t>
          </a:r>
        </a:p>
        <a:p>
          <a:r>
            <a:rPr lang="en-US" sz="1600" u="none" baseline="0">
              <a:solidFill>
                <a:schemeClr val="tx1"/>
              </a:solidFill>
            </a:rPr>
            <a:t>- Allows you to determine the number of pigs required to detect a statistically significant difference between two treatment groups.</a:t>
          </a:r>
        </a:p>
        <a:p>
          <a:r>
            <a:rPr lang="en-US" sz="1600" u="none" baseline="0">
              <a:solidFill>
                <a:schemeClr val="tx1"/>
              </a:solidFill>
            </a:rPr>
            <a:t>- You can utilize the mean value for each response from the Literature Database (suggested) or input your own value based on pilot studies or other published work. </a:t>
          </a:r>
        </a:p>
        <a:p>
          <a:endParaRPr lang="en-US" sz="1600" u="none" baseline="0">
            <a:solidFill>
              <a:schemeClr val="tx1"/>
            </a:solidFill>
          </a:endParaRPr>
        </a:p>
        <a:p>
          <a:r>
            <a:rPr lang="en-US" sz="1600" u="sng" baseline="0">
              <a:solidFill>
                <a:schemeClr val="tx1"/>
              </a:solidFill>
            </a:rPr>
            <a:t>Calculator 2:</a:t>
          </a:r>
        </a:p>
        <a:p>
          <a:r>
            <a:rPr lang="en-US" sz="1600" u="none" baseline="0">
              <a:solidFill>
                <a:schemeClr val="tx1"/>
              </a:solidFill>
            </a:rPr>
            <a:t>- Allows you to determine the number of pigs required to detect a statistically significant difference between two groups given a specified magnitude of difference.</a:t>
          </a:r>
        </a:p>
        <a:p>
          <a:r>
            <a:rPr lang="en-US" sz="1600" u="none">
              <a:solidFill>
                <a:schemeClr val="tx1"/>
              </a:solidFill>
            </a:rPr>
            <a:t>- This calculator utilizes the mean</a:t>
          </a:r>
          <a:r>
            <a:rPr lang="en-US" sz="1600" u="none" baseline="0">
              <a:solidFill>
                <a:schemeClr val="tx1"/>
              </a:solidFill>
            </a:rPr>
            <a:t> value for each response from the Literature Database automatically and will provide a range of sample sizes depending on the expected magnitude of difference in the response criteria of interest. </a:t>
          </a:r>
        </a:p>
        <a:p>
          <a:endParaRPr lang="en-US" sz="1600" u="none" baseline="0">
            <a:solidFill>
              <a:schemeClr val="tx1"/>
            </a:solidFill>
          </a:endParaRPr>
        </a:p>
        <a:p>
          <a:r>
            <a:rPr lang="en-US" sz="1600" u="none">
              <a:solidFill>
                <a:schemeClr val="tx1"/>
              </a:solidFill>
            </a:rPr>
            <a:t>Specific instructions</a:t>
          </a:r>
          <a:r>
            <a:rPr lang="en-US" sz="1600" u="none" baseline="0">
              <a:solidFill>
                <a:schemeClr val="tx1"/>
              </a:solidFill>
            </a:rPr>
            <a:t> for the use of each calculator are found within their respective tabs. Data included in the Literature Database is only reflective of that included in the review; however, instructions for ammending the database to include new data are located within that tab. </a:t>
          </a:r>
          <a:endParaRPr lang="en-US" sz="1600" u="none">
            <a:solidFill>
              <a:schemeClr val="tx1"/>
            </a:solidFill>
          </a:endParaRPr>
        </a:p>
      </xdr:txBody>
    </xdr:sp>
    <xdr:clientData/>
  </xdr:twoCellAnchor>
  <xdr:twoCellAnchor editAs="oneCell">
    <xdr:from>
      <xdr:col>0</xdr:col>
      <xdr:colOff>203200</xdr:colOff>
      <xdr:row>0</xdr:row>
      <xdr:rowOff>139700</xdr:rowOff>
    </xdr:from>
    <xdr:to>
      <xdr:col>2</xdr:col>
      <xdr:colOff>672951</xdr:colOff>
      <xdr:row>11</xdr:row>
      <xdr:rowOff>93090</xdr:rowOff>
    </xdr:to>
    <xdr:pic>
      <xdr:nvPicPr>
        <xdr:cNvPr id="4" name="Picture 3" descr="K-State ASI (@KSUASI) / Twitter">
          <a:extLst>
            <a:ext uri="{FF2B5EF4-FFF2-40B4-BE49-F238E27FC236}">
              <a16:creationId xmlns:a16="http://schemas.microsoft.com/office/drawing/2014/main" id="{D03CB860-272D-E940-AFAF-DFABF86D8F3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03200" y="139700"/>
          <a:ext cx="2120751" cy="218859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4</xdr:col>
      <xdr:colOff>63500</xdr:colOff>
      <xdr:row>3</xdr:row>
      <xdr:rowOff>127000</xdr:rowOff>
    </xdr:from>
    <xdr:to>
      <xdr:col>9</xdr:col>
      <xdr:colOff>0</xdr:colOff>
      <xdr:row>14</xdr:row>
      <xdr:rowOff>63500</xdr:rowOff>
    </xdr:to>
    <xdr:sp macro="" textlink="">
      <xdr:nvSpPr>
        <xdr:cNvPr id="2" name="TextBox 1">
          <a:extLst>
            <a:ext uri="{FF2B5EF4-FFF2-40B4-BE49-F238E27FC236}">
              <a16:creationId xmlns:a16="http://schemas.microsoft.com/office/drawing/2014/main" id="{C0794079-3F19-0013-77AE-353846DA991E}"/>
            </a:ext>
          </a:extLst>
        </xdr:cNvPr>
        <xdr:cNvSpPr txBox="1"/>
      </xdr:nvSpPr>
      <xdr:spPr>
        <a:xfrm>
          <a:off x="5892800" y="863600"/>
          <a:ext cx="9042400" cy="1879600"/>
        </a:xfrm>
        <a:prstGeom prst="rect">
          <a:avLst/>
        </a:prstGeom>
        <a:solidFill>
          <a:schemeClr val="bg1">
            <a:lumMod val="95000"/>
          </a:schemeClr>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600" b="1" u="sng"/>
            <a:t>Instructions</a:t>
          </a:r>
        </a:p>
        <a:p>
          <a:r>
            <a:rPr lang="en-US" sz="1600" b="0" u="none"/>
            <a:t>1. Select ETEC type from drop down menu </a:t>
          </a:r>
        </a:p>
        <a:p>
          <a:r>
            <a:rPr lang="en-US" sz="1600" b="0" u="none"/>
            <a:t>2.</a:t>
          </a:r>
          <a:r>
            <a:rPr lang="en-US" sz="1600" b="0" u="none" baseline="0"/>
            <a:t> S</a:t>
          </a:r>
          <a:r>
            <a:rPr lang="en-US" sz="1600" b="0" u="none"/>
            <a:t>elect</a:t>
          </a:r>
          <a:r>
            <a:rPr lang="en-US" sz="1600" b="0" u="none" baseline="0"/>
            <a:t> desired 𝛼 from drop down menu </a:t>
          </a:r>
        </a:p>
        <a:p>
          <a:r>
            <a:rPr lang="en-US" sz="1600" b="0" u="none" baseline="0"/>
            <a:t>3. Select desired power from drop down menu</a:t>
          </a:r>
        </a:p>
        <a:p>
          <a:r>
            <a:rPr lang="en-US" sz="1600" b="0" u="none" baseline="0"/>
            <a:t>4. Enter your expected control and treatment means in </a:t>
          </a:r>
          <a:r>
            <a:rPr lang="en-US" sz="1600" b="0" u="none" baseline="0">
              <a:solidFill>
                <a:srgbClr val="FFC000"/>
              </a:solidFill>
            </a:rPr>
            <a:t>YELLOW</a:t>
          </a:r>
        </a:p>
        <a:p>
          <a:r>
            <a:rPr lang="en-US" sz="1600" b="0" u="none" baseline="0">
              <a:solidFill>
                <a:schemeClr val="tx1"/>
              </a:solidFill>
            </a:rPr>
            <a:t>5. The required number of pigs per treatment and total pigs needed will automatically populate in </a:t>
          </a:r>
          <a:r>
            <a:rPr lang="en-US" sz="1600" b="0" u="none" baseline="0">
              <a:solidFill>
                <a:schemeClr val="accent4">
                  <a:lumMod val="75000"/>
                </a:schemeClr>
              </a:solidFill>
            </a:rPr>
            <a:t>PURPLE</a:t>
          </a:r>
        </a:p>
      </xdr:txBody>
    </xdr:sp>
    <xdr:clientData/>
  </xdr:twoCellAnchor>
  <xdr:twoCellAnchor>
    <xdr:from>
      <xdr:col>1</xdr:col>
      <xdr:colOff>720543</xdr:colOff>
      <xdr:row>0</xdr:row>
      <xdr:rowOff>101600</xdr:rowOff>
    </xdr:from>
    <xdr:to>
      <xdr:col>8</xdr:col>
      <xdr:colOff>1956092</xdr:colOff>
      <xdr:row>2</xdr:row>
      <xdr:rowOff>127000</xdr:rowOff>
    </xdr:to>
    <xdr:sp macro="" textlink="">
      <xdr:nvSpPr>
        <xdr:cNvPr id="4" name="TextBox 3">
          <a:extLst>
            <a:ext uri="{FF2B5EF4-FFF2-40B4-BE49-F238E27FC236}">
              <a16:creationId xmlns:a16="http://schemas.microsoft.com/office/drawing/2014/main" id="{74E9E328-AFC0-6144-B79A-95D43590D6E0}"/>
            </a:ext>
          </a:extLst>
        </xdr:cNvPr>
        <xdr:cNvSpPr txBox="1"/>
      </xdr:nvSpPr>
      <xdr:spPr>
        <a:xfrm>
          <a:off x="1289853" y="101600"/>
          <a:ext cx="13439228" cy="521722"/>
        </a:xfrm>
        <a:prstGeom prst="rect">
          <a:avLst/>
        </a:prstGeom>
        <a:solidFill>
          <a:srgbClr val="7030A0"/>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2800" b="1">
              <a:solidFill>
                <a:schemeClr val="bg1"/>
              </a:solidFill>
            </a:rPr>
            <a:t>Sample Size Calculator for Enterotoxigenic </a:t>
          </a:r>
          <a:r>
            <a:rPr lang="en-US" sz="2800" b="1" i="1">
              <a:solidFill>
                <a:schemeClr val="bg1"/>
              </a:solidFill>
            </a:rPr>
            <a:t>E. coli</a:t>
          </a:r>
          <a:r>
            <a:rPr lang="en-US" sz="2800" b="1" i="1" baseline="0">
              <a:solidFill>
                <a:schemeClr val="bg1"/>
              </a:solidFill>
            </a:rPr>
            <a:t> </a:t>
          </a:r>
          <a:r>
            <a:rPr lang="en-US" sz="2800" b="1" i="0">
              <a:solidFill>
                <a:schemeClr val="bg1"/>
              </a:solidFill>
            </a:rPr>
            <a:t>Experiments in</a:t>
          </a:r>
          <a:r>
            <a:rPr lang="en-US" sz="2800" b="1" i="0" baseline="0">
              <a:solidFill>
                <a:schemeClr val="bg1"/>
              </a:solidFill>
            </a:rPr>
            <a:t> Nursery Pigs (2 means)</a:t>
          </a:r>
          <a:endParaRPr lang="en-US" sz="2800" b="1">
            <a:solidFill>
              <a:schemeClr val="bg1"/>
            </a:solidFill>
          </a:endParaRPr>
        </a:p>
      </xdr:txBody>
    </xdr:sp>
    <xdr:clientData/>
  </xdr:twoCellAnchor>
  <xdr:twoCellAnchor editAs="oneCell">
    <xdr:from>
      <xdr:col>7</xdr:col>
      <xdr:colOff>2409935</xdr:colOff>
      <xdr:row>42</xdr:row>
      <xdr:rowOff>17810</xdr:rowOff>
    </xdr:from>
    <xdr:to>
      <xdr:col>15</xdr:col>
      <xdr:colOff>659669</xdr:colOff>
      <xdr:row>52</xdr:row>
      <xdr:rowOff>143891</xdr:rowOff>
    </xdr:to>
    <xdr:pic>
      <xdr:nvPicPr>
        <xdr:cNvPr id="10" name="Picture 9" descr="K-State ASI (@KSUASI) / Twitter">
          <a:extLst>
            <a:ext uri="{FF2B5EF4-FFF2-40B4-BE49-F238E27FC236}">
              <a16:creationId xmlns:a16="http://schemas.microsoft.com/office/drawing/2014/main" id="{22C9CDB3-292B-EE83-BDA6-8972368072B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13728" y="10192408"/>
          <a:ext cx="2538685" cy="260769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1</xdr:colOff>
      <xdr:row>5</xdr:row>
      <xdr:rowOff>14598</xdr:rowOff>
    </xdr:from>
    <xdr:to>
      <xdr:col>4</xdr:col>
      <xdr:colOff>0</xdr:colOff>
      <xdr:row>6</xdr:row>
      <xdr:rowOff>87585</xdr:rowOff>
    </xdr:to>
    <xdr:sp macro="" textlink="">
      <xdr:nvSpPr>
        <xdr:cNvPr id="11" name="TextBox 10">
          <a:extLst>
            <a:ext uri="{FF2B5EF4-FFF2-40B4-BE49-F238E27FC236}">
              <a16:creationId xmlns:a16="http://schemas.microsoft.com/office/drawing/2014/main" id="{443680F9-88BA-3769-79E9-8DD2729F0C89}"/>
            </a:ext>
          </a:extLst>
        </xdr:cNvPr>
        <xdr:cNvSpPr txBox="1"/>
      </xdr:nvSpPr>
      <xdr:spPr>
        <a:xfrm>
          <a:off x="1401380" y="1255403"/>
          <a:ext cx="5196781" cy="321148"/>
        </a:xfrm>
        <a:prstGeom prst="rect">
          <a:avLst/>
        </a:prstGeom>
        <a:solidFill>
          <a:srgbClr val="F9E98E"/>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600" b="1">
              <a:solidFill>
                <a:schemeClr val="tx1"/>
              </a:solidFill>
            </a:rPr>
            <a:t>*Only</a:t>
          </a:r>
          <a:r>
            <a:rPr lang="en-US" sz="1600" b="1" baseline="0">
              <a:solidFill>
                <a:schemeClr val="tx1"/>
              </a:solidFill>
            </a:rPr>
            <a:t> values in</a:t>
          </a:r>
          <a:r>
            <a:rPr lang="en-US" sz="1600" b="1" baseline="0">
              <a:solidFill>
                <a:srgbClr val="F9D34D"/>
              </a:solidFill>
            </a:rPr>
            <a:t> </a:t>
          </a:r>
          <a:r>
            <a:rPr lang="en-US" sz="1600" b="1" u="sng" baseline="0">
              <a:solidFill>
                <a:schemeClr val="tx1"/>
              </a:solidFill>
            </a:rPr>
            <a:t>YELLOW</a:t>
          </a:r>
          <a:r>
            <a:rPr lang="en-US" sz="1600" b="1" baseline="0">
              <a:solidFill>
                <a:srgbClr val="F9D34D"/>
              </a:solidFill>
            </a:rPr>
            <a:t> </a:t>
          </a:r>
          <a:r>
            <a:rPr lang="en-US" sz="1600" b="1" baseline="0">
              <a:solidFill>
                <a:schemeClr val="tx1"/>
              </a:solidFill>
            </a:rPr>
            <a:t>should can be changed</a:t>
          </a:r>
          <a:endParaRPr lang="en-US" sz="1600" b="1">
            <a:solidFill>
              <a:schemeClr val="tx1"/>
            </a:solidFill>
          </a:endParaRPr>
        </a:p>
      </xdr:txBody>
    </xdr:sp>
    <xdr:clientData/>
  </xdr:twoCellAnchor>
  <xdr:twoCellAnchor>
    <xdr:from>
      <xdr:col>2</xdr:col>
      <xdr:colOff>3581255</xdr:colOff>
      <xdr:row>43</xdr:row>
      <xdr:rowOff>152983</xdr:rowOff>
    </xdr:from>
    <xdr:to>
      <xdr:col>7</xdr:col>
      <xdr:colOff>2183087</xdr:colOff>
      <xdr:row>52</xdr:row>
      <xdr:rowOff>76200</xdr:rowOff>
    </xdr:to>
    <xdr:sp macro="" textlink="">
      <xdr:nvSpPr>
        <xdr:cNvPr id="14" name="TextBox 13">
          <a:extLst>
            <a:ext uri="{FF2B5EF4-FFF2-40B4-BE49-F238E27FC236}">
              <a16:creationId xmlns:a16="http://schemas.microsoft.com/office/drawing/2014/main" id="{18266F68-8D58-6849-8C8C-90BB08BE2A44}"/>
            </a:ext>
          </a:extLst>
        </xdr:cNvPr>
        <xdr:cNvSpPr txBox="1"/>
      </xdr:nvSpPr>
      <xdr:spPr>
        <a:xfrm>
          <a:off x="4978255" y="10643183"/>
          <a:ext cx="8863432" cy="2094917"/>
        </a:xfrm>
        <a:prstGeom prst="rect">
          <a:avLst/>
        </a:prstGeom>
        <a:solidFill>
          <a:schemeClr val="tx2">
            <a:lumMod val="20000"/>
            <a:lumOff val="80000"/>
          </a:schemeClr>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2400" b="1" u="none" baseline="0">
              <a:solidFill>
                <a:schemeClr val="tx1"/>
              </a:solidFill>
            </a:rPr>
            <a:t>This sample size calculator can be used to estimate the number of pigs needed to detect a difference between 2 treatment groups. You can either use the control mean from the literature (listed on right) and only input your own treatment mean, or input both your own treatment and control means if desired.</a:t>
          </a:r>
        </a:p>
      </xdr:txBody>
    </xdr:sp>
    <xdr:clientData/>
  </xdr:twoCellAnchor>
  <xdr:oneCellAnchor>
    <xdr:from>
      <xdr:col>1</xdr:col>
      <xdr:colOff>661420</xdr:colOff>
      <xdr:row>44</xdr:row>
      <xdr:rowOff>25400</xdr:rowOff>
    </xdr:from>
    <xdr:ext cx="2831955" cy="992644"/>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8700B9AC-FD22-2844-B265-9EA65397CFAC}"/>
                </a:ext>
              </a:extLst>
            </xdr:cNvPr>
            <xdr:cNvSpPr txBox="1"/>
          </xdr:nvSpPr>
          <xdr:spPr>
            <a:xfrm>
              <a:off x="1232920" y="10756900"/>
              <a:ext cx="2831955" cy="992644"/>
            </a:xfrm>
            <a:prstGeom prst="rect">
              <a:avLst/>
            </a:prstGeom>
            <a:solidFill>
              <a:schemeClr val="tx2">
                <a:lumMod val="20000"/>
                <a:lumOff val="80000"/>
              </a:schemeClr>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noAutofit/>
            </a:bodyPr>
            <a:lstStyle/>
            <a:p>
              <a:pPr/>
              <a14:m>
                <m:oMathPara xmlns:m="http://schemas.openxmlformats.org/officeDocument/2006/math">
                  <m:oMathParaPr>
                    <m:jc m:val="centerGroup"/>
                  </m:oMathParaPr>
                  <m:oMath xmlns:m="http://schemas.openxmlformats.org/officeDocument/2006/math">
                    <m:r>
                      <a:rPr lang="en-US" sz="1800" b="1" i="1">
                        <a:solidFill>
                          <a:schemeClr val="tx1"/>
                        </a:solidFill>
                        <a:effectLst/>
                        <a:latin typeface="Cambria Math" panose="02040503050406030204" pitchFamily="18" charset="0"/>
                        <a:ea typeface="+mn-ea"/>
                        <a:cs typeface="+mn-cs"/>
                      </a:rPr>
                      <m:t>𝒏</m:t>
                    </m:r>
                    <m:r>
                      <a:rPr lang="en-US" sz="1800" b="1" i="1">
                        <a:solidFill>
                          <a:schemeClr val="tx1"/>
                        </a:solidFill>
                        <a:effectLst/>
                        <a:latin typeface="Cambria Math" panose="02040503050406030204" pitchFamily="18" charset="0"/>
                        <a:ea typeface="+mn-ea"/>
                        <a:cs typeface="+mn-cs"/>
                      </a:rPr>
                      <m:t> =</m:t>
                    </m:r>
                    <m:r>
                      <a:rPr lang="en-US" sz="1800" b="1" i="1">
                        <a:solidFill>
                          <a:schemeClr val="tx1"/>
                        </a:solidFill>
                        <a:effectLst/>
                        <a:latin typeface="Cambria Math" panose="02040503050406030204" pitchFamily="18" charset="0"/>
                        <a:ea typeface="+mn-ea"/>
                        <a:cs typeface="+mn-cs"/>
                      </a:rPr>
                      <m:t>𝟐</m:t>
                    </m:r>
                    <m:r>
                      <a:rPr lang="en-US" sz="1800" b="1" i="1">
                        <a:solidFill>
                          <a:schemeClr val="tx1"/>
                        </a:solidFill>
                        <a:effectLst/>
                        <a:latin typeface="Cambria Math" panose="02040503050406030204" pitchFamily="18" charset="0"/>
                        <a:ea typeface="+mn-ea"/>
                        <a:cs typeface="+mn-cs"/>
                      </a:rPr>
                      <m:t>×</m:t>
                    </m:r>
                    <m:d>
                      <m:dPr>
                        <m:begChr m:val="["/>
                        <m:endChr m:val="]"/>
                        <m:ctrlPr>
                          <a:rPr lang="en-US" sz="1800" b="1" i="1">
                            <a:solidFill>
                              <a:schemeClr val="tx1"/>
                            </a:solidFill>
                            <a:effectLst/>
                            <a:latin typeface="Cambria Math" panose="02040503050406030204" pitchFamily="18" charset="0"/>
                            <a:ea typeface="+mn-ea"/>
                            <a:cs typeface="+mn-cs"/>
                          </a:rPr>
                        </m:ctrlPr>
                      </m:dPr>
                      <m:e>
                        <m:f>
                          <m:fPr>
                            <m:ctrlPr>
                              <a:rPr lang="en-US" sz="1800" b="1" i="1">
                                <a:solidFill>
                                  <a:schemeClr val="tx1"/>
                                </a:solidFill>
                                <a:effectLst/>
                                <a:latin typeface="Cambria Math" panose="02040503050406030204" pitchFamily="18" charset="0"/>
                                <a:ea typeface="+mn-ea"/>
                                <a:cs typeface="+mn-cs"/>
                              </a:rPr>
                            </m:ctrlPr>
                          </m:fPr>
                          <m:num>
                            <m:sSup>
                              <m:sSupPr>
                                <m:ctrlPr>
                                  <a:rPr lang="en-US" sz="1800" b="1" i="1">
                                    <a:solidFill>
                                      <a:schemeClr val="tx1"/>
                                    </a:solidFill>
                                    <a:effectLst/>
                                    <a:latin typeface="Cambria Math" panose="02040503050406030204" pitchFamily="18" charset="0"/>
                                    <a:ea typeface="+mn-ea"/>
                                    <a:cs typeface="+mn-cs"/>
                                  </a:rPr>
                                </m:ctrlPr>
                              </m:sSupPr>
                              <m:e>
                                <m:d>
                                  <m:dPr>
                                    <m:ctrlPr>
                                      <a:rPr lang="en-US" sz="1800" b="1" i="1">
                                        <a:solidFill>
                                          <a:schemeClr val="tx1"/>
                                        </a:solidFill>
                                        <a:effectLst/>
                                        <a:latin typeface="Cambria Math" panose="02040503050406030204" pitchFamily="18" charset="0"/>
                                        <a:ea typeface="+mn-ea"/>
                                        <a:cs typeface="+mn-cs"/>
                                      </a:rPr>
                                    </m:ctrlPr>
                                  </m:dPr>
                                  <m:e>
                                    <m:sSub>
                                      <m:sSubPr>
                                        <m:ctrlPr>
                                          <a:rPr lang="en-US" sz="1800" b="1" i="1">
                                            <a:solidFill>
                                              <a:schemeClr val="tx1"/>
                                            </a:solidFill>
                                            <a:effectLst/>
                                            <a:latin typeface="Cambria Math" panose="02040503050406030204" pitchFamily="18" charset="0"/>
                                            <a:ea typeface="+mn-ea"/>
                                            <a:cs typeface="+mn-cs"/>
                                          </a:rPr>
                                        </m:ctrlPr>
                                      </m:sSubPr>
                                      <m:e>
                                        <m:r>
                                          <a:rPr lang="en-US" sz="1800" b="1" i="1">
                                            <a:solidFill>
                                              <a:schemeClr val="tx1"/>
                                            </a:solidFill>
                                            <a:effectLst/>
                                            <a:latin typeface="Cambria Math" panose="02040503050406030204" pitchFamily="18" charset="0"/>
                                            <a:ea typeface="+mn-ea"/>
                                            <a:cs typeface="+mn-cs"/>
                                          </a:rPr>
                                          <m:t>𝒁</m:t>
                                        </m:r>
                                      </m:e>
                                      <m:sub>
                                        <m:f>
                                          <m:fPr>
                                            <m:ctrlPr>
                                              <a:rPr lang="en-US" sz="1800" b="1" i="1">
                                                <a:solidFill>
                                                  <a:schemeClr val="tx1"/>
                                                </a:solidFill>
                                                <a:effectLst/>
                                                <a:latin typeface="Cambria Math" panose="02040503050406030204" pitchFamily="18" charset="0"/>
                                                <a:ea typeface="+mn-ea"/>
                                                <a:cs typeface="+mn-cs"/>
                                              </a:rPr>
                                            </m:ctrlPr>
                                          </m:fPr>
                                          <m:num>
                                            <m:r>
                                              <a:rPr lang="en-US" sz="1800" b="1" i="1">
                                                <a:solidFill>
                                                  <a:schemeClr val="tx1"/>
                                                </a:solidFill>
                                                <a:effectLst/>
                                                <a:latin typeface="Cambria Math" panose="02040503050406030204" pitchFamily="18" charset="0"/>
                                                <a:ea typeface="+mn-ea"/>
                                                <a:cs typeface="+mn-cs"/>
                                              </a:rPr>
                                              <m:t>𝜶</m:t>
                                            </m:r>
                                          </m:num>
                                          <m:den>
                                            <m:r>
                                              <a:rPr lang="en-US" sz="1800" b="1" i="1">
                                                <a:solidFill>
                                                  <a:schemeClr val="tx1"/>
                                                </a:solidFill>
                                                <a:effectLst/>
                                                <a:latin typeface="Cambria Math" panose="02040503050406030204" pitchFamily="18" charset="0"/>
                                                <a:ea typeface="+mn-ea"/>
                                                <a:cs typeface="+mn-cs"/>
                                              </a:rPr>
                                              <m:t>𝟐</m:t>
                                            </m:r>
                                          </m:den>
                                        </m:f>
                                      </m:sub>
                                    </m:sSub>
                                    <m:r>
                                      <a:rPr lang="en-US" sz="1800" b="1" i="1">
                                        <a:solidFill>
                                          <a:schemeClr val="tx1"/>
                                        </a:solidFill>
                                        <a:effectLst/>
                                        <a:latin typeface="Cambria Math" panose="02040503050406030204" pitchFamily="18" charset="0"/>
                                        <a:ea typeface="+mn-ea"/>
                                        <a:cs typeface="+mn-cs"/>
                                      </a:rPr>
                                      <m:t>−</m:t>
                                    </m:r>
                                    <m:sSub>
                                      <m:sSubPr>
                                        <m:ctrlPr>
                                          <a:rPr lang="en-US" sz="1800" b="1" i="1">
                                            <a:solidFill>
                                              <a:schemeClr val="tx1"/>
                                            </a:solidFill>
                                            <a:effectLst/>
                                            <a:latin typeface="Cambria Math" panose="02040503050406030204" pitchFamily="18" charset="0"/>
                                            <a:ea typeface="+mn-ea"/>
                                            <a:cs typeface="+mn-cs"/>
                                          </a:rPr>
                                        </m:ctrlPr>
                                      </m:sSubPr>
                                      <m:e>
                                        <m:r>
                                          <a:rPr lang="en-US" sz="1800" b="1" i="1">
                                            <a:solidFill>
                                              <a:schemeClr val="tx1"/>
                                            </a:solidFill>
                                            <a:effectLst/>
                                            <a:latin typeface="Cambria Math" panose="02040503050406030204" pitchFamily="18" charset="0"/>
                                            <a:ea typeface="+mn-ea"/>
                                            <a:cs typeface="+mn-cs"/>
                                          </a:rPr>
                                          <m:t>𝒁</m:t>
                                        </m:r>
                                      </m:e>
                                      <m:sub>
                                        <m:r>
                                          <a:rPr lang="en-US" sz="1800" b="1" i="1">
                                            <a:solidFill>
                                              <a:schemeClr val="tx1"/>
                                            </a:solidFill>
                                            <a:effectLst/>
                                            <a:latin typeface="Cambria Math" panose="02040503050406030204" pitchFamily="18" charset="0"/>
                                            <a:ea typeface="+mn-ea"/>
                                            <a:cs typeface="+mn-cs"/>
                                          </a:rPr>
                                          <m:t>𝜷</m:t>
                                        </m:r>
                                      </m:sub>
                                    </m:sSub>
                                  </m:e>
                                </m:d>
                              </m:e>
                              <m:sup>
                                <m:r>
                                  <a:rPr lang="en-US" sz="1800" b="1" i="1">
                                    <a:solidFill>
                                      <a:schemeClr val="tx1"/>
                                    </a:solidFill>
                                    <a:effectLst/>
                                    <a:latin typeface="Cambria Math" panose="02040503050406030204" pitchFamily="18" charset="0"/>
                                    <a:ea typeface="+mn-ea"/>
                                    <a:cs typeface="+mn-cs"/>
                                  </a:rPr>
                                  <m:t>𝟐</m:t>
                                </m:r>
                              </m:sup>
                            </m:sSup>
                            <m:r>
                              <a:rPr lang="en-US" sz="1800" b="1" i="1">
                                <a:solidFill>
                                  <a:schemeClr val="tx1"/>
                                </a:solidFill>
                                <a:effectLst/>
                                <a:latin typeface="Cambria Math" panose="02040503050406030204" pitchFamily="18" charset="0"/>
                                <a:ea typeface="+mn-ea"/>
                                <a:cs typeface="+mn-cs"/>
                              </a:rPr>
                              <m:t>×</m:t>
                            </m:r>
                            <m:sSup>
                              <m:sSupPr>
                                <m:ctrlPr>
                                  <a:rPr lang="en-US" sz="1800" b="1" i="1">
                                    <a:solidFill>
                                      <a:schemeClr val="tx1"/>
                                    </a:solidFill>
                                    <a:effectLst/>
                                    <a:latin typeface="Cambria Math" panose="02040503050406030204" pitchFamily="18" charset="0"/>
                                    <a:ea typeface="+mn-ea"/>
                                    <a:cs typeface="+mn-cs"/>
                                  </a:rPr>
                                </m:ctrlPr>
                              </m:sSupPr>
                              <m:e>
                                <m:r>
                                  <a:rPr lang="en-US" sz="1800" b="1" i="1">
                                    <a:solidFill>
                                      <a:schemeClr val="tx1"/>
                                    </a:solidFill>
                                    <a:effectLst/>
                                    <a:latin typeface="Cambria Math" panose="02040503050406030204" pitchFamily="18" charset="0"/>
                                    <a:ea typeface="+mn-ea"/>
                                    <a:cs typeface="+mn-cs"/>
                                  </a:rPr>
                                  <m:t>𝝈</m:t>
                                </m:r>
                              </m:e>
                              <m:sup>
                                <m:r>
                                  <a:rPr lang="en-US" sz="1800" b="1" i="1">
                                    <a:solidFill>
                                      <a:schemeClr val="tx1"/>
                                    </a:solidFill>
                                    <a:effectLst/>
                                    <a:latin typeface="Cambria Math" panose="02040503050406030204" pitchFamily="18" charset="0"/>
                                    <a:ea typeface="+mn-ea"/>
                                    <a:cs typeface="+mn-cs"/>
                                  </a:rPr>
                                  <m:t>𝟐</m:t>
                                </m:r>
                              </m:sup>
                            </m:sSup>
                          </m:num>
                          <m:den>
                            <m:sSup>
                              <m:sSupPr>
                                <m:ctrlPr>
                                  <a:rPr lang="en-US" sz="1800" b="1" i="1">
                                    <a:solidFill>
                                      <a:schemeClr val="tx1"/>
                                    </a:solidFill>
                                    <a:effectLst/>
                                    <a:latin typeface="Cambria Math" panose="02040503050406030204" pitchFamily="18" charset="0"/>
                                    <a:ea typeface="+mn-ea"/>
                                    <a:cs typeface="+mn-cs"/>
                                  </a:rPr>
                                </m:ctrlPr>
                              </m:sSupPr>
                              <m:e>
                                <m:r>
                                  <a:rPr lang="en-US" sz="1800" b="1" i="1">
                                    <a:solidFill>
                                      <a:schemeClr val="tx1"/>
                                    </a:solidFill>
                                    <a:effectLst/>
                                    <a:latin typeface="Cambria Math" panose="02040503050406030204" pitchFamily="18" charset="0"/>
                                    <a:ea typeface="+mn-ea"/>
                                    <a:cs typeface="+mn-cs"/>
                                  </a:rPr>
                                  <m:t>(</m:t>
                                </m:r>
                                <m:sSub>
                                  <m:sSubPr>
                                    <m:ctrlPr>
                                      <a:rPr lang="en-US" sz="1800" b="1" i="1">
                                        <a:solidFill>
                                          <a:schemeClr val="tx1"/>
                                        </a:solidFill>
                                        <a:effectLst/>
                                        <a:latin typeface="Cambria Math" panose="02040503050406030204" pitchFamily="18" charset="0"/>
                                        <a:ea typeface="+mn-ea"/>
                                        <a:cs typeface="+mn-cs"/>
                                      </a:rPr>
                                    </m:ctrlPr>
                                  </m:sSubPr>
                                  <m:e>
                                    <m:r>
                                      <a:rPr lang="en-US" sz="1800" b="1" i="1">
                                        <a:solidFill>
                                          <a:schemeClr val="tx1"/>
                                        </a:solidFill>
                                        <a:effectLst/>
                                        <a:latin typeface="Cambria Math" panose="02040503050406030204" pitchFamily="18" charset="0"/>
                                        <a:ea typeface="+mn-ea"/>
                                        <a:cs typeface="+mn-cs"/>
                                      </a:rPr>
                                      <m:t>µ</m:t>
                                    </m:r>
                                  </m:e>
                                  <m:sub>
                                    <m:r>
                                      <a:rPr lang="en-US" sz="1800" b="1" i="1">
                                        <a:solidFill>
                                          <a:schemeClr val="tx1"/>
                                        </a:solidFill>
                                        <a:effectLst/>
                                        <a:latin typeface="Cambria Math" panose="02040503050406030204" pitchFamily="18" charset="0"/>
                                        <a:ea typeface="+mn-ea"/>
                                        <a:cs typeface="+mn-cs"/>
                                      </a:rPr>
                                      <m:t>𝟏</m:t>
                                    </m:r>
                                  </m:sub>
                                </m:sSub>
                                <m:r>
                                  <a:rPr lang="en-US" sz="1800" b="1" i="1">
                                    <a:solidFill>
                                      <a:schemeClr val="tx1"/>
                                    </a:solidFill>
                                    <a:effectLst/>
                                    <a:latin typeface="Cambria Math" panose="02040503050406030204" pitchFamily="18" charset="0"/>
                                    <a:ea typeface="+mn-ea"/>
                                    <a:cs typeface="+mn-cs"/>
                                  </a:rPr>
                                  <m:t>−</m:t>
                                </m:r>
                                <m:sSub>
                                  <m:sSubPr>
                                    <m:ctrlPr>
                                      <a:rPr lang="en-US" sz="1800" b="1" i="1">
                                        <a:solidFill>
                                          <a:schemeClr val="tx1"/>
                                        </a:solidFill>
                                        <a:effectLst/>
                                        <a:latin typeface="Cambria Math" panose="02040503050406030204" pitchFamily="18" charset="0"/>
                                        <a:ea typeface="+mn-ea"/>
                                        <a:cs typeface="+mn-cs"/>
                                      </a:rPr>
                                    </m:ctrlPr>
                                  </m:sSubPr>
                                  <m:e>
                                    <m:r>
                                      <a:rPr lang="en-US" sz="1800" b="1" i="1">
                                        <a:solidFill>
                                          <a:schemeClr val="tx1"/>
                                        </a:solidFill>
                                        <a:effectLst/>
                                        <a:latin typeface="Cambria Math" panose="02040503050406030204" pitchFamily="18" charset="0"/>
                                        <a:ea typeface="+mn-ea"/>
                                        <a:cs typeface="+mn-cs"/>
                                      </a:rPr>
                                      <m:t>µ</m:t>
                                    </m:r>
                                  </m:e>
                                  <m:sub>
                                    <m:r>
                                      <a:rPr lang="en-US" sz="1800" b="1" i="1">
                                        <a:solidFill>
                                          <a:schemeClr val="tx1"/>
                                        </a:solidFill>
                                        <a:effectLst/>
                                        <a:latin typeface="Cambria Math" panose="02040503050406030204" pitchFamily="18" charset="0"/>
                                        <a:ea typeface="+mn-ea"/>
                                        <a:cs typeface="+mn-cs"/>
                                      </a:rPr>
                                      <m:t>𝟐</m:t>
                                    </m:r>
                                  </m:sub>
                                </m:sSub>
                                <m:r>
                                  <a:rPr lang="en-US" sz="1800" b="1" i="1">
                                    <a:solidFill>
                                      <a:schemeClr val="tx1"/>
                                    </a:solidFill>
                                    <a:effectLst/>
                                    <a:latin typeface="Cambria Math" panose="02040503050406030204" pitchFamily="18" charset="0"/>
                                    <a:ea typeface="+mn-ea"/>
                                    <a:cs typeface="+mn-cs"/>
                                  </a:rPr>
                                  <m:t>)</m:t>
                                </m:r>
                              </m:e>
                              <m:sup>
                                <m:r>
                                  <a:rPr lang="en-US" sz="1800" b="1" i="1">
                                    <a:solidFill>
                                      <a:schemeClr val="tx1"/>
                                    </a:solidFill>
                                    <a:effectLst/>
                                    <a:latin typeface="Cambria Math" panose="02040503050406030204" pitchFamily="18" charset="0"/>
                                    <a:ea typeface="+mn-ea"/>
                                    <a:cs typeface="+mn-cs"/>
                                  </a:rPr>
                                  <m:t>𝟐</m:t>
                                </m:r>
                              </m:sup>
                            </m:sSup>
                          </m:den>
                        </m:f>
                      </m:e>
                    </m:d>
                  </m:oMath>
                </m:oMathPara>
              </a14:m>
              <a:endParaRPr lang="en-US" sz="1400" b="1" i="1">
                <a:solidFill>
                  <a:schemeClr val="tx1"/>
                </a:solidFill>
                <a:effectLst/>
                <a:latin typeface="+mn-lt"/>
                <a:ea typeface="+mn-ea"/>
                <a:cs typeface="+mn-cs"/>
              </a:endParaRPr>
            </a:p>
          </xdr:txBody>
        </xdr:sp>
      </mc:Choice>
      <mc:Fallback xmlns="">
        <xdr:sp macro="" textlink="">
          <xdr:nvSpPr>
            <xdr:cNvPr id="3" name="TextBox 2">
              <a:extLst>
                <a:ext uri="{FF2B5EF4-FFF2-40B4-BE49-F238E27FC236}">
                  <a16:creationId xmlns:a16="http://schemas.microsoft.com/office/drawing/2014/main" id="{8700B9AC-FD22-2844-B265-9EA65397CFAC}"/>
                </a:ext>
              </a:extLst>
            </xdr:cNvPr>
            <xdr:cNvSpPr txBox="1"/>
          </xdr:nvSpPr>
          <xdr:spPr>
            <a:xfrm>
              <a:off x="1232920" y="10756900"/>
              <a:ext cx="2831955" cy="992644"/>
            </a:xfrm>
            <a:prstGeom prst="rect">
              <a:avLst/>
            </a:prstGeom>
            <a:solidFill>
              <a:schemeClr val="tx2">
                <a:lumMod val="20000"/>
                <a:lumOff val="80000"/>
              </a:schemeClr>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noAutofit/>
            </a:bodyPr>
            <a:lstStyle/>
            <a:p>
              <a:pPr/>
              <a:r>
                <a:rPr lang="en-US" sz="1800" b="1" i="0">
                  <a:solidFill>
                    <a:schemeClr val="tx1"/>
                  </a:solidFill>
                  <a:effectLst/>
                  <a:latin typeface="Cambria Math" panose="02040503050406030204" pitchFamily="18" charset="0"/>
                  <a:ea typeface="+mn-ea"/>
                  <a:cs typeface="+mn-cs"/>
                </a:rPr>
                <a:t>𝒏 =𝟐×[((𝒁_(𝜶/𝟐)−𝒁_𝜷 )^𝟐×𝝈^𝟐)/〖(µ_𝟏−µ_𝟐)〗^𝟐 ]</a:t>
              </a:r>
              <a:endParaRPr lang="en-US" sz="1400" b="1" i="1">
                <a:solidFill>
                  <a:schemeClr val="tx1"/>
                </a:solidFill>
                <a:effectLst/>
                <a:latin typeface="+mn-lt"/>
                <a:ea typeface="+mn-ea"/>
                <a:cs typeface="+mn-cs"/>
              </a:endParaRPr>
            </a:p>
          </xdr:txBody>
        </xdr:sp>
      </mc:Fallback>
    </mc:AlternateContent>
    <xdr:clientData/>
  </xdr:oneCellAnchor>
  <xdr:twoCellAnchor>
    <xdr:from>
      <xdr:col>1</xdr:col>
      <xdr:colOff>38100</xdr:colOff>
      <xdr:row>48</xdr:row>
      <xdr:rowOff>63500</xdr:rowOff>
    </xdr:from>
    <xdr:to>
      <xdr:col>2</xdr:col>
      <xdr:colOff>3670300</xdr:colOff>
      <xdr:row>51</xdr:row>
      <xdr:rowOff>127000</xdr:rowOff>
    </xdr:to>
    <xdr:sp macro="" textlink="">
      <xdr:nvSpPr>
        <xdr:cNvPr id="13" name="TextBox 12">
          <a:extLst>
            <a:ext uri="{FF2B5EF4-FFF2-40B4-BE49-F238E27FC236}">
              <a16:creationId xmlns:a16="http://schemas.microsoft.com/office/drawing/2014/main" id="{FBF76C21-6BD5-7776-63D3-F21E3D33405D}"/>
            </a:ext>
          </a:extLst>
        </xdr:cNvPr>
        <xdr:cNvSpPr txBox="1"/>
      </xdr:nvSpPr>
      <xdr:spPr>
        <a:xfrm>
          <a:off x="609600" y="11760200"/>
          <a:ext cx="4457700" cy="78740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algn="l" defTabSz="914400" eaLnBrk="1" fontAlgn="auto" latinLnBrk="0" hangingPunct="1">
            <a:lnSpc>
              <a:spcPct val="100000"/>
            </a:lnSpc>
            <a:spcBef>
              <a:spcPts val="0"/>
            </a:spcBef>
            <a:spcAft>
              <a:spcPts val="0"/>
            </a:spcAft>
            <a:buClrTx/>
            <a:buSzTx/>
            <a:buFontTx/>
            <a:buNone/>
            <a:tabLst/>
            <a:defRPr/>
          </a:pPr>
          <a:r>
            <a:rPr lang="en-US" sz="1200"/>
            <a:t>Sample</a:t>
          </a:r>
          <a:r>
            <a:rPr lang="en-US" sz="1200" baseline="0"/>
            <a:t> size calculation derived from </a:t>
          </a:r>
          <a:r>
            <a:rPr lang="en-US" sz="1200">
              <a:solidFill>
                <a:schemeClr val="tx1"/>
              </a:solidFill>
              <a:effectLst/>
              <a:latin typeface="+mn-lt"/>
              <a:ea typeface="+mn-ea"/>
              <a:cs typeface="+mn-cs"/>
            </a:rPr>
            <a:t>Dohoo I, Martin W, Stryhn H. Veterinary Epidemiologic Research. Charlottetown: AVC, Inc.; 2003.</a:t>
          </a:r>
        </a:p>
        <a:p>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4</xdr:col>
      <xdr:colOff>228600</xdr:colOff>
      <xdr:row>3</xdr:row>
      <xdr:rowOff>114300</xdr:rowOff>
    </xdr:from>
    <xdr:to>
      <xdr:col>13</xdr:col>
      <xdr:colOff>0</xdr:colOff>
      <xdr:row>17</xdr:row>
      <xdr:rowOff>50800</xdr:rowOff>
    </xdr:to>
    <xdr:sp macro="" textlink="">
      <xdr:nvSpPr>
        <xdr:cNvPr id="2" name="TextBox 1">
          <a:extLst>
            <a:ext uri="{FF2B5EF4-FFF2-40B4-BE49-F238E27FC236}">
              <a16:creationId xmlns:a16="http://schemas.microsoft.com/office/drawing/2014/main" id="{6C4EC99C-6263-D530-6FFC-1496F50C4F8A}"/>
            </a:ext>
          </a:extLst>
        </xdr:cNvPr>
        <xdr:cNvSpPr txBox="1"/>
      </xdr:nvSpPr>
      <xdr:spPr>
        <a:xfrm>
          <a:off x="6680200" y="850900"/>
          <a:ext cx="7226300" cy="2844800"/>
        </a:xfrm>
        <a:prstGeom prst="rect">
          <a:avLst/>
        </a:prstGeom>
        <a:solidFill>
          <a:schemeClr val="bg1">
            <a:lumMod val="95000"/>
          </a:schemeClr>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600" b="1" u="sng"/>
            <a:t>Instructions</a:t>
          </a:r>
          <a:endParaRPr lang="en-US" sz="1600" b="1" u="sng" baseline="0"/>
        </a:p>
        <a:p>
          <a:r>
            <a:rPr lang="en-US" sz="1600" b="0" u="none"/>
            <a:t>1.</a:t>
          </a:r>
          <a:r>
            <a:rPr lang="en-US" sz="1600" b="0" u="none" baseline="0"/>
            <a:t>  Select ETEC type from drop down menu</a:t>
          </a:r>
        </a:p>
        <a:p>
          <a:r>
            <a:rPr lang="en-US" sz="1600" b="0" u="none" baseline="0"/>
            <a:t>2. Select desired </a:t>
          </a:r>
          <a:r>
            <a:rPr lang="el-GR" sz="1600" b="0" u="none" baseline="0"/>
            <a:t>α</a:t>
          </a:r>
          <a:r>
            <a:rPr lang="en-US" sz="1600" b="0" u="none" baseline="0"/>
            <a:t> from drop down menu </a:t>
          </a:r>
        </a:p>
        <a:p>
          <a:r>
            <a:rPr lang="en-US" sz="1600" b="0" u="none" baseline="0"/>
            <a:t>3. Select desired power from drop down menu</a:t>
          </a:r>
        </a:p>
        <a:p>
          <a:r>
            <a:rPr lang="en-US" sz="1600" b="0" u="none" baseline="0"/>
            <a:t>4. Select desired response criterion from drop down menu</a:t>
          </a:r>
        </a:p>
        <a:p>
          <a:r>
            <a:rPr lang="en-US" sz="1600" b="0" u="none" baseline="0"/>
            <a:t>5. Base value (control mean) will populate based on the research database</a:t>
          </a:r>
        </a:p>
        <a:p>
          <a:r>
            <a:rPr lang="en-US" sz="1600" b="0" u="none" baseline="0"/>
            <a:t>6. Standard deviation will populate based on the research database</a:t>
          </a:r>
        </a:p>
        <a:p>
          <a:r>
            <a:rPr lang="en-US" sz="1600" b="0" u="none" baseline="0"/>
            <a:t>7. Input your desired magnitude of difference</a:t>
          </a:r>
        </a:p>
        <a:p>
          <a:r>
            <a:rPr lang="en-US" sz="1600" b="0" u="none" baseline="0"/>
            <a:t>8. Input the number of pens available in your experimental facility</a:t>
          </a:r>
        </a:p>
        <a:p>
          <a:r>
            <a:rPr lang="en-US" sz="1600" b="0" u="none" baseline="0"/>
            <a:t>9. Sample size is calculated in </a:t>
          </a:r>
          <a:r>
            <a:rPr lang="en-US" sz="1600" b="0" u="none" baseline="0">
              <a:solidFill>
                <a:schemeClr val="accent3">
                  <a:lumMod val="75000"/>
                </a:schemeClr>
              </a:solidFill>
            </a:rPr>
            <a:t>GREEN </a:t>
          </a:r>
        </a:p>
        <a:p>
          <a:r>
            <a:rPr lang="en-US" sz="1600" b="0" u="none" baseline="0">
              <a:solidFill>
                <a:schemeClr val="tx1"/>
              </a:solidFill>
            </a:rPr>
            <a:t>10. The maximum number of possible treatment groups is calculated in </a:t>
          </a:r>
          <a:r>
            <a:rPr lang="en-US" sz="1600" b="0" u="none" baseline="0">
              <a:solidFill>
                <a:schemeClr val="accent4">
                  <a:lumMod val="75000"/>
                </a:schemeClr>
              </a:solidFill>
            </a:rPr>
            <a:t>PURPLE</a:t>
          </a:r>
          <a:endParaRPr lang="en-US" sz="1600" b="0" u="none" baseline="0"/>
        </a:p>
        <a:p>
          <a:endParaRPr lang="en-US" sz="1200" b="0" u="none" baseline="0"/>
        </a:p>
        <a:p>
          <a:endParaRPr lang="en-US" sz="1200" b="0" u="none"/>
        </a:p>
      </xdr:txBody>
    </xdr:sp>
    <xdr:clientData/>
  </xdr:twoCellAnchor>
  <xdr:twoCellAnchor>
    <xdr:from>
      <xdr:col>1</xdr:col>
      <xdr:colOff>495300</xdr:colOff>
      <xdr:row>0</xdr:row>
      <xdr:rowOff>63500</xdr:rowOff>
    </xdr:from>
    <xdr:to>
      <xdr:col>13</xdr:col>
      <xdr:colOff>546100</xdr:colOff>
      <xdr:row>2</xdr:row>
      <xdr:rowOff>76200</xdr:rowOff>
    </xdr:to>
    <xdr:sp macro="" textlink="">
      <xdr:nvSpPr>
        <xdr:cNvPr id="3" name="TextBox 2">
          <a:extLst>
            <a:ext uri="{FF2B5EF4-FFF2-40B4-BE49-F238E27FC236}">
              <a16:creationId xmlns:a16="http://schemas.microsoft.com/office/drawing/2014/main" id="{691569AF-0FE9-FCFE-E6DF-4470F3F0B240}"/>
            </a:ext>
          </a:extLst>
        </xdr:cNvPr>
        <xdr:cNvSpPr txBox="1"/>
      </xdr:nvSpPr>
      <xdr:spPr>
        <a:xfrm>
          <a:off x="1079500" y="63500"/>
          <a:ext cx="12776200" cy="508000"/>
        </a:xfrm>
        <a:prstGeom prst="rect">
          <a:avLst/>
        </a:prstGeom>
        <a:solidFill>
          <a:srgbClr val="7030A0"/>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2800" b="1">
              <a:solidFill>
                <a:schemeClr val="bg1"/>
              </a:solidFill>
            </a:rPr>
            <a:t>Sample Size Calculation Based on Desired</a:t>
          </a:r>
          <a:r>
            <a:rPr lang="en-US" sz="2800" b="1" baseline="0">
              <a:solidFill>
                <a:schemeClr val="bg1"/>
              </a:solidFill>
            </a:rPr>
            <a:t> Magnitude of Difference</a:t>
          </a:r>
          <a:endParaRPr lang="en-US" sz="2800" b="1">
            <a:solidFill>
              <a:schemeClr val="bg1"/>
            </a:solidFill>
          </a:endParaRPr>
        </a:p>
      </xdr:txBody>
    </xdr:sp>
    <xdr:clientData/>
  </xdr:twoCellAnchor>
  <xdr:twoCellAnchor>
    <xdr:from>
      <xdr:col>2</xdr:col>
      <xdr:colOff>787400</xdr:colOff>
      <xdr:row>27</xdr:row>
      <xdr:rowOff>38100</xdr:rowOff>
    </xdr:from>
    <xdr:to>
      <xdr:col>8</xdr:col>
      <xdr:colOff>698500</xdr:colOff>
      <xdr:row>34</xdr:row>
      <xdr:rowOff>203200</xdr:rowOff>
    </xdr:to>
    <xdr:sp macro="" textlink="">
      <xdr:nvSpPr>
        <xdr:cNvPr id="4" name="TextBox 3">
          <a:extLst>
            <a:ext uri="{FF2B5EF4-FFF2-40B4-BE49-F238E27FC236}">
              <a16:creationId xmlns:a16="http://schemas.microsoft.com/office/drawing/2014/main" id="{D6AAA59B-1210-7344-A258-9650767C1513}"/>
            </a:ext>
          </a:extLst>
        </xdr:cNvPr>
        <xdr:cNvSpPr txBox="1"/>
      </xdr:nvSpPr>
      <xdr:spPr>
        <a:xfrm>
          <a:off x="2260600" y="6350000"/>
          <a:ext cx="8204200" cy="1854200"/>
        </a:xfrm>
        <a:prstGeom prst="rect">
          <a:avLst/>
        </a:prstGeom>
        <a:solidFill>
          <a:schemeClr val="tx2">
            <a:lumMod val="20000"/>
            <a:lumOff val="80000"/>
          </a:schemeClr>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u="none" baseline="0"/>
            <a:t>This tool will calculate the number of pigs needed to detect a significant difference between two groups given a desired magnitude of difference. The bottom row will calculate the maximum number of treatments possible given the number of available pens (assuming 1 animal/pen).</a:t>
          </a:r>
          <a:endParaRPr lang="en-US" sz="1200" b="0" u="none"/>
        </a:p>
      </xdr:txBody>
    </xdr:sp>
    <xdr:clientData/>
  </xdr:twoCellAnchor>
  <xdr:twoCellAnchor editAs="oneCell">
    <xdr:from>
      <xdr:col>9</xdr:col>
      <xdr:colOff>571500</xdr:colOff>
      <xdr:row>25</xdr:row>
      <xdr:rowOff>203200</xdr:rowOff>
    </xdr:from>
    <xdr:to>
      <xdr:col>13</xdr:col>
      <xdr:colOff>88900</xdr:colOff>
      <xdr:row>37</xdr:row>
      <xdr:rowOff>139700</xdr:rowOff>
    </xdr:to>
    <xdr:pic>
      <xdr:nvPicPr>
        <xdr:cNvPr id="5" name="Picture 4" descr="K-State ASI (@KSUASI) / Twitter">
          <a:extLst>
            <a:ext uri="{FF2B5EF4-FFF2-40B4-BE49-F238E27FC236}">
              <a16:creationId xmlns:a16="http://schemas.microsoft.com/office/drawing/2014/main" id="{D59A33E6-39EE-B347-A21E-6CA9161F1AA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63300" y="6032500"/>
          <a:ext cx="2832100" cy="2832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3</xdr:row>
      <xdr:rowOff>101600</xdr:rowOff>
    </xdr:from>
    <xdr:to>
      <xdr:col>3</xdr:col>
      <xdr:colOff>825500</xdr:colOff>
      <xdr:row>4</xdr:row>
      <xdr:rowOff>203200</xdr:rowOff>
    </xdr:to>
    <xdr:sp macro="" textlink="">
      <xdr:nvSpPr>
        <xdr:cNvPr id="6" name="TextBox 5">
          <a:extLst>
            <a:ext uri="{FF2B5EF4-FFF2-40B4-BE49-F238E27FC236}">
              <a16:creationId xmlns:a16="http://schemas.microsoft.com/office/drawing/2014/main" id="{B33441A0-46F3-444F-8A79-07B06ADA1739}"/>
            </a:ext>
          </a:extLst>
        </xdr:cNvPr>
        <xdr:cNvSpPr txBox="1"/>
      </xdr:nvSpPr>
      <xdr:spPr>
        <a:xfrm>
          <a:off x="1473200" y="838200"/>
          <a:ext cx="4965700" cy="342900"/>
        </a:xfrm>
        <a:prstGeom prst="rect">
          <a:avLst/>
        </a:prstGeom>
        <a:solidFill>
          <a:srgbClr val="F9E98E"/>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600" b="1">
              <a:solidFill>
                <a:schemeClr val="tx1"/>
              </a:solidFill>
            </a:rPr>
            <a:t>*Only</a:t>
          </a:r>
          <a:r>
            <a:rPr lang="en-US" sz="1600" b="1" baseline="0">
              <a:solidFill>
                <a:schemeClr val="tx1"/>
              </a:solidFill>
            </a:rPr>
            <a:t> values in</a:t>
          </a:r>
          <a:r>
            <a:rPr lang="en-US" sz="1600" b="1" baseline="0">
              <a:solidFill>
                <a:srgbClr val="F9D34D"/>
              </a:solidFill>
            </a:rPr>
            <a:t> </a:t>
          </a:r>
          <a:r>
            <a:rPr lang="en-US" sz="1600" b="1" u="sng" baseline="0">
              <a:solidFill>
                <a:schemeClr val="tx1"/>
              </a:solidFill>
            </a:rPr>
            <a:t>YELLOW</a:t>
          </a:r>
          <a:r>
            <a:rPr lang="en-US" sz="1600" b="1" baseline="0">
              <a:solidFill>
                <a:srgbClr val="F9D34D"/>
              </a:solidFill>
            </a:rPr>
            <a:t> </a:t>
          </a:r>
          <a:r>
            <a:rPr lang="en-US" sz="1600" b="1" baseline="0">
              <a:solidFill>
                <a:schemeClr val="tx1"/>
              </a:solidFill>
            </a:rPr>
            <a:t>should can be changed</a:t>
          </a:r>
          <a:endParaRPr lang="en-US" sz="1600" b="1">
            <a:solidFill>
              <a:schemeClr val="tx1"/>
            </a:solidFill>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380502</xdr:colOff>
      <xdr:row>0</xdr:row>
      <xdr:rowOff>0</xdr:rowOff>
    </xdr:from>
    <xdr:to>
      <xdr:col>7</xdr:col>
      <xdr:colOff>757269</xdr:colOff>
      <xdr:row>2</xdr:row>
      <xdr:rowOff>186764</xdr:rowOff>
    </xdr:to>
    <xdr:sp macro="" textlink="">
      <xdr:nvSpPr>
        <xdr:cNvPr id="2" name="TextBox 1">
          <a:extLst>
            <a:ext uri="{FF2B5EF4-FFF2-40B4-BE49-F238E27FC236}">
              <a16:creationId xmlns:a16="http://schemas.microsoft.com/office/drawing/2014/main" id="{C60389D8-1820-7375-8D3C-0E8D65392565}"/>
            </a:ext>
          </a:extLst>
        </xdr:cNvPr>
        <xdr:cNvSpPr txBox="1"/>
      </xdr:nvSpPr>
      <xdr:spPr>
        <a:xfrm>
          <a:off x="380502" y="0"/>
          <a:ext cx="16700500" cy="660897"/>
        </a:xfrm>
        <a:prstGeom prst="rect">
          <a:avLst/>
        </a:prstGeom>
        <a:solidFill>
          <a:srgbClr val="7030A0"/>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2800" b="1">
              <a:solidFill>
                <a:schemeClr val="bg1"/>
              </a:solidFill>
            </a:rPr>
            <a:t>Database</a:t>
          </a:r>
          <a:r>
            <a:rPr lang="en-US" sz="2800" b="1" baseline="0">
              <a:solidFill>
                <a:schemeClr val="bg1"/>
              </a:solidFill>
            </a:rPr>
            <a:t> of Enterotoxigenic </a:t>
          </a:r>
          <a:r>
            <a:rPr lang="en-US" sz="2800" b="1" i="1" baseline="0">
              <a:solidFill>
                <a:schemeClr val="bg1"/>
              </a:solidFill>
            </a:rPr>
            <a:t>E. coli </a:t>
          </a:r>
          <a:r>
            <a:rPr lang="en-US" sz="2800" b="1" i="0" baseline="0">
              <a:solidFill>
                <a:schemeClr val="bg1"/>
              </a:solidFill>
            </a:rPr>
            <a:t>Studies (Nursery Pigs) </a:t>
          </a:r>
          <a:endParaRPr lang="en-US" sz="2800" b="1">
            <a:solidFill>
              <a:schemeClr val="bg1"/>
            </a:solidFill>
          </a:endParaRPr>
        </a:p>
      </xdr:txBody>
    </xdr:sp>
    <xdr:clientData/>
  </xdr:twoCellAnchor>
  <xdr:twoCellAnchor>
    <xdr:from>
      <xdr:col>8</xdr:col>
      <xdr:colOff>278780</xdr:colOff>
      <xdr:row>44</xdr:row>
      <xdr:rowOff>221477</xdr:rowOff>
    </xdr:from>
    <xdr:to>
      <xdr:col>15</xdr:col>
      <xdr:colOff>25399</xdr:colOff>
      <xdr:row>63</xdr:row>
      <xdr:rowOff>127000</xdr:rowOff>
    </xdr:to>
    <xdr:sp macro="" textlink="">
      <xdr:nvSpPr>
        <xdr:cNvPr id="3" name="TextBox 2">
          <a:extLst>
            <a:ext uri="{FF2B5EF4-FFF2-40B4-BE49-F238E27FC236}">
              <a16:creationId xmlns:a16="http://schemas.microsoft.com/office/drawing/2014/main" id="{DE91D2D9-995D-8145-ACC8-C6DCCC3AB2A3}"/>
            </a:ext>
          </a:extLst>
        </xdr:cNvPr>
        <xdr:cNvSpPr txBox="1"/>
      </xdr:nvSpPr>
      <xdr:spPr>
        <a:xfrm>
          <a:off x="15442580" y="9365477"/>
          <a:ext cx="10541619" cy="4731523"/>
        </a:xfrm>
        <a:prstGeom prst="rect">
          <a:avLst/>
        </a:prstGeom>
        <a:solidFill>
          <a:schemeClr val="bg1">
            <a:lumMod val="95000"/>
          </a:schemeClr>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800" b="1"/>
            <a:t>Adding studies to the literature database:</a:t>
          </a:r>
          <a:endParaRPr lang="en-US" sz="1800" b="1" baseline="0"/>
        </a:p>
        <a:p>
          <a:r>
            <a:rPr lang="en-US" sz="1800" baseline="0"/>
            <a:t>1. Insert a row to the bottom of the research database </a:t>
          </a:r>
        </a:p>
        <a:p>
          <a:r>
            <a:rPr lang="en-US" sz="1800" baseline="0"/>
            <a:t>2. Add all applicable informtion from the paper in both the mean and SD sections</a:t>
          </a:r>
        </a:p>
        <a:p>
          <a:r>
            <a:rPr lang="en-US" sz="1800" baseline="0"/>
            <a:t>	- If adding a new response criteria, insert a new column at the end of both the mean and SD sections</a:t>
          </a:r>
        </a:p>
        <a:p>
          <a:r>
            <a:rPr lang="en-US" sz="1800" baseline="0"/>
            <a:t>3. The pivot tables at the bottom calculate the average of the mean and SD for each response criteria </a:t>
          </a:r>
        </a:p>
        <a:p>
          <a:r>
            <a:rPr lang="en-US" sz="1800" baseline="0"/>
            <a:t>	-When you add a new study to the database you must update these pivot tables to include this data. 	  This can be done by: </a:t>
          </a:r>
        </a:p>
        <a:p>
          <a:r>
            <a:rPr lang="en-US" sz="1800" baseline="0"/>
            <a:t>	- Click on the pivot table and go to the Field List</a:t>
          </a:r>
        </a:p>
        <a:p>
          <a:r>
            <a:rPr lang="en-US" sz="1800" baseline="0"/>
            <a:t>	- Add new response criteria by dragging them to the 'values' section</a:t>
          </a:r>
        </a:p>
        <a:p>
          <a:r>
            <a:rPr lang="en-US" sz="1800" baseline="0"/>
            <a:t>	- Select the information icon on the response criteria to change the presented value to an average</a:t>
          </a:r>
        </a:p>
        <a:p>
          <a:r>
            <a:rPr lang="en-US" sz="1800" baseline="0"/>
            <a:t>	- Refresh the pivot table by hitting the refresh button in the Pivot Table tab</a:t>
          </a:r>
        </a:p>
        <a:p>
          <a:endParaRPr lang="en-US" sz="1800" baseline="0"/>
        </a:p>
        <a:p>
          <a:pPr algn="ctr"/>
          <a:r>
            <a:rPr lang="en-US" sz="1800" b="1" baseline="0"/>
            <a:t>*Do not change names in the pivot tables as these are used for several VLOOKUP functions throughout this calculator</a:t>
          </a:r>
        </a:p>
      </xdr:txBody>
    </xdr:sp>
    <xdr:clientData/>
  </xdr:twoCellAnchor>
  <xdr:twoCellAnchor editAs="oneCell">
    <xdr:from>
      <xdr:col>10</xdr:col>
      <xdr:colOff>1337732</xdr:colOff>
      <xdr:row>65</xdr:row>
      <xdr:rowOff>135467</xdr:rowOff>
    </xdr:from>
    <xdr:to>
      <xdr:col>13</xdr:col>
      <xdr:colOff>1343377</xdr:colOff>
      <xdr:row>88</xdr:row>
      <xdr:rowOff>155222</xdr:rowOff>
    </xdr:to>
    <xdr:pic>
      <xdr:nvPicPr>
        <xdr:cNvPr id="4" name="Picture 3" descr="K-State ASI (@KSUASI) / Twitter">
          <a:extLst>
            <a:ext uri="{FF2B5EF4-FFF2-40B4-BE49-F238E27FC236}">
              <a16:creationId xmlns:a16="http://schemas.microsoft.com/office/drawing/2014/main" id="{6BAF8C4E-D61D-0F49-BD13-E643C3AE1DE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0844932" y="13716000"/>
          <a:ext cx="5520267" cy="552026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Payton Dahmer" refreshedDate="44914.58269988426" createdVersion="8" refreshedVersion="8" minRefreshableVersion="3" recordCount="11" xr:uid="{09763FB7-B4F8-B94A-A2F3-1A895B5DBBEC}">
  <cacheSource type="worksheet">
    <worksheetSource ref="C6:BF17" sheet="Literature Database"/>
  </cacheSource>
  <cacheFields count="56">
    <cacheField name="Author" numFmtId="0">
      <sharedItems/>
    </cacheField>
    <cacheField name="Year" numFmtId="0">
      <sharedItems containsSemiMixedTypes="0" containsString="0" containsNumber="1" containsInteger="1" minValue="2014" maxValue="2022"/>
    </cacheField>
    <cacheField name="DOI" numFmtId="0">
      <sharedItems/>
    </cacheField>
    <cacheField name="ETEC Strain" numFmtId="0">
      <sharedItems/>
    </cacheField>
    <cacheField name="Inoculum Dose" numFmtId="11">
      <sharedItems containsMixedTypes="1" containsNumber="1" minValue="2000000000" maxValue="90000000000"/>
    </cacheField>
    <cacheField name="Number of Replicates" numFmtId="0">
      <sharedItems containsMixedTypes="1" containsNumber="1" containsInteger="1" minValue="10" maxValue="10"/>
    </cacheField>
    <cacheField name="ADG, g/d" numFmtId="0">
      <sharedItems containsMixedTypes="1" containsNumber="1" containsInteger="1" minValue="140" maxValue="505"/>
    </cacheField>
    <cacheField name="ADFI, g/d" numFmtId="0">
      <sharedItems containsMixedTypes="1" containsNumber="1" containsInteger="1" minValue="335" maxValue="1212"/>
    </cacheField>
    <cacheField name="Serum IgA, mg/dL" numFmtId="0">
      <sharedItems containsString="0" containsBlank="1" containsNumber="1" minValue="1.47" maxValue="17.149999999999999"/>
    </cacheField>
    <cacheField name="Mucosal IgA, µg/mg" numFmtId="0">
      <sharedItems containsString="0" containsBlank="1" containsNumber="1" minValue="1.48" maxValue="1.48"/>
    </cacheField>
    <cacheField name="Mucosal TNF-𝛼, pg/mg protein" numFmtId="0">
      <sharedItems containsString="0" containsBlank="1" containsNumber="1" minValue="0.57999999999999996" maxValue="0.96"/>
    </cacheField>
    <cacheField name="Serum TNF-𝛼, pg/mL" numFmtId="0">
      <sharedItems containsString="0" containsBlank="1" containsNumber="1" minValue="33.1" maxValue="235"/>
    </cacheField>
    <cacheField name="Mucosal IL-6, pg/mg protein" numFmtId="0">
      <sharedItems containsString="0" containsBlank="1" containsNumber="1" minValue="0.56000000000000005" maxValue="3.63"/>
    </cacheField>
    <cacheField name="Serum IL-6, pg/mL" numFmtId="0">
      <sharedItems containsString="0" containsBlank="1" containsNumber="1" minValue="46.73" maxValue="65.33"/>
    </cacheField>
    <cacheField name="Fecal F18 E. coli (CT value)" numFmtId="0">
      <sharedItems containsString="0" containsBlank="1" containsNumber="1" minValue="21.43" maxValue="25.34"/>
    </cacheField>
    <cacheField name="Fecal Total E. coli (log10 CFU/g)" numFmtId="0">
      <sharedItems containsNonDate="0" containsString="0" containsBlank="1"/>
    </cacheField>
    <cacheField name="Ileal Villus Height, µm" numFmtId="0">
      <sharedItems containsString="0" containsBlank="1" containsNumber="1" containsInteger="1" minValue="265" maxValue="365"/>
    </cacheField>
    <cacheField name="Ileal Crypt Depth, µm" numFmtId="0">
      <sharedItems containsString="0" containsBlank="1" containsNumber="1" containsInteger="1" minValue="159" maxValue="258"/>
    </cacheField>
    <cacheField name="Ileal VH:CD" numFmtId="0">
      <sharedItems containsString="0" containsBlank="1" containsNumber="1" minValue="1.22" maxValue="2.2799999999999998"/>
    </cacheField>
    <cacheField name="Dudodenal Villus Height, µm" numFmtId="0">
      <sharedItems containsString="0" containsBlank="1" containsNumber="1" containsInteger="1" minValue="441" maxValue="441"/>
    </cacheField>
    <cacheField name="Dudodenal Crypt Depth, µm" numFmtId="0">
      <sharedItems containsString="0" containsBlank="1" containsNumber="1" containsInteger="1" minValue="307" maxValue="307"/>
    </cacheField>
    <cacheField name="Dudodenal VH:CD" numFmtId="0">
      <sharedItems containsString="0" containsBlank="1" containsNumber="1" minValue="1.44" maxValue="1.44"/>
    </cacheField>
    <cacheField name="Jejunal Villus Height, µm" numFmtId="0">
      <sharedItems containsString="0" containsBlank="1" containsNumber="1" containsInteger="1" minValue="314" maxValue="395"/>
    </cacheField>
    <cacheField name="Jejunal Crypt Depth, µm" numFmtId="0">
      <sharedItems containsString="0" containsBlank="1" containsNumber="1" containsInteger="1" minValue="231" maxValue="275"/>
    </cacheField>
    <cacheField name="Jejunal VH:CD" numFmtId="0">
      <sharedItems containsString="0" containsBlank="1" containsNumber="1" minValue="1.48" maxValue="1.8"/>
    </cacheField>
    <cacheField name="Ileal occludin, mRNA abundance" numFmtId="0">
      <sharedItems containsString="0" containsBlank="1" containsNumber="1" minValue="0.56999999999999995" maxValue="1.48"/>
    </cacheField>
    <cacheField name="Ileal claudin-1, mRNA abundance" numFmtId="0">
      <sharedItems containsString="0" containsBlank="1" containsNumber="1" minValue="0.82" maxValue="1.44"/>
    </cacheField>
    <cacheField name="Ileal zonula occluden-1, mRNA abundance" numFmtId="0">
      <sharedItems containsString="0" containsBlank="1" containsNumber="1" minValue="0.76" maxValue="1.37"/>
    </cacheField>
    <cacheField name="Jejunal occludin, mRNA abundance" numFmtId="0">
      <sharedItems containsString="0" containsBlank="1" containsNumber="1" minValue="1.32" maxValue="1.32"/>
    </cacheField>
    <cacheField name="Jejunal claudin-1, mRNA abundance" numFmtId="0">
      <sharedItems containsString="0" containsBlank="1" containsNumber="1" minValue="1.27" maxValue="1.27"/>
    </cacheField>
    <cacheField name="Jejunal zonula occluden-1, mRNA abundance" numFmtId="0">
      <sharedItems containsString="0" containsBlank="1" containsNumber="1" minValue="1.42" maxValue="1.42"/>
    </cacheField>
    <cacheField name="ADG, g/d2" numFmtId="0">
      <sharedItems containsString="0" containsBlank="1" containsNumber="1" minValue="31.62" maxValue="333.75"/>
    </cacheField>
    <cacheField name="ADFI, g/d2" numFmtId="0">
      <sharedItems containsString="0" containsBlank="1" containsNumber="1" minValue="31.62" maxValue="784.97"/>
    </cacheField>
    <cacheField name="Serum IgA, mg/dL2" numFmtId="0">
      <sharedItems containsString="0" containsBlank="1" containsNumber="1" minValue="0.33" maxValue="7.42"/>
    </cacheField>
    <cacheField name="Mucosal IgA, µg/mL" numFmtId="0">
      <sharedItems containsString="0" containsBlank="1" containsNumber="1" minValue="0.96" maxValue="0.96"/>
    </cacheField>
    <cacheField name="Mucosal TNF-𝛼, pg/mg protein2" numFmtId="0">
      <sharedItems containsString="0" containsBlank="1" containsNumber="1" minValue="0.31" maxValue="0.65"/>
    </cacheField>
    <cacheField name="Serum TNF-𝛼, pg/mL2" numFmtId="0">
      <sharedItems containsString="0" containsBlank="1" containsNumber="1" minValue="5.4" maxValue="184.7"/>
    </cacheField>
    <cacheField name="Mucosal IL-6, pg/mg protein2" numFmtId="0">
      <sharedItems containsString="0" containsBlank="1" containsNumber="1" minValue="0.63" maxValue="1.3"/>
    </cacheField>
    <cacheField name="Serum IL-6, pg/mL2" numFmtId="0">
      <sharedItems containsString="0" containsBlank="1" containsNumber="1" minValue="5.72" maxValue="13.08"/>
    </cacheField>
    <cacheField name="Fecal F18 E. coli (CT value)2" numFmtId="0">
      <sharedItems containsString="0" containsBlank="1" containsNumber="1" minValue="2.38" maxValue="6.17"/>
    </cacheField>
    <cacheField name="Fecal Total E. coli (log10 CFU/g)2" numFmtId="0">
      <sharedItems containsString="0" containsBlank="1" containsNumber="1" minValue="0.45" maxValue="0.45"/>
    </cacheField>
    <cacheField name="Ileal Villus Height, µm2" numFmtId="0">
      <sharedItems containsString="0" containsBlank="1" containsNumber="1" containsInteger="1" minValue="31" maxValue="82"/>
    </cacheField>
    <cacheField name="Ileal Crypt Depth, µm2" numFmtId="0">
      <sharedItems containsString="0" containsBlank="1" containsNumber="1" containsInteger="1" minValue="22" maxValue="52"/>
    </cacheField>
    <cacheField name="Ileal VH:CD2" numFmtId="0">
      <sharedItems containsString="0" containsBlank="1" containsNumber="1" minValue="0.13" maxValue="0.44"/>
    </cacheField>
    <cacheField name="Duodenal Villus Height, µm" numFmtId="0">
      <sharedItems containsString="0" containsBlank="1" containsNumber="1" containsInteger="1" minValue="68" maxValue="68"/>
    </cacheField>
    <cacheField name="Duodenal Crypt Depth, µm" numFmtId="0">
      <sharedItems containsString="0" containsBlank="1" containsNumber="1" containsInteger="1" minValue="66" maxValue="66"/>
    </cacheField>
    <cacheField name="Dudodenal VH:CD2" numFmtId="0">
      <sharedItems containsString="0" containsBlank="1" containsNumber="1" minValue="0.14000000000000001" maxValue="0.14000000000000001"/>
    </cacheField>
    <cacheField name="Jejunal Villus Height, µm2" numFmtId="0">
      <sharedItems containsString="0" containsBlank="1" containsNumber="1" containsInteger="1" minValue="56" maxValue="116"/>
    </cacheField>
    <cacheField name="Jejunal Crypt Depth, µm2" numFmtId="0">
      <sharedItems containsString="0" containsBlank="1" containsNumber="1" containsInteger="1" minValue="24" maxValue="82"/>
    </cacheField>
    <cacheField name="Jejunal VH:CD2" numFmtId="0">
      <sharedItems containsString="0" containsBlank="1" containsNumber="1" minValue="0.2" maxValue="0.3"/>
    </cacheField>
    <cacheField name="Ileal occludin, mRNA abundance2" numFmtId="0">
      <sharedItems containsString="0" containsBlank="1" containsNumber="1" minValue="1.07" maxValue="1.68"/>
    </cacheField>
    <cacheField name="Ileal claudin-1, mRNA abundance2" numFmtId="0">
      <sharedItems containsString="0" containsBlank="1" containsNumber="1" minValue="0.59" maxValue="2.94"/>
    </cacheField>
    <cacheField name="Ileal zonula occluden-1, mRNA abundance2" numFmtId="0">
      <sharedItems containsString="0" containsBlank="1" containsNumber="1" minValue="0.28000000000000003" maxValue="0.85"/>
    </cacheField>
    <cacheField name="Jejunal occludin, mRNA abundance2" numFmtId="0">
      <sharedItems containsString="0" containsBlank="1" containsNumber="1" minValue="0.81" maxValue="0.81"/>
    </cacheField>
    <cacheField name="Jejunal claudin-1, mRNA abundance2" numFmtId="0">
      <sharedItems containsString="0" containsBlank="1" containsNumber="1" minValue="1.52" maxValue="1.52"/>
    </cacheField>
    <cacheField name="Jejunal zonula occluden-1, mRNA abundance2" numFmtId="0">
      <sharedItems containsString="0" containsBlank="1" containsNumber="1" minValue="1.1000000000000001" maxValue="1.1000000000000001"/>
    </cacheField>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Payton Dahmer" refreshedDate="44914.582700694446" createdVersion="8" refreshedVersion="8" minRefreshableVersion="3" recordCount="17" xr:uid="{0A156281-C662-FD4A-A902-179E5B6B10E2}">
  <cacheSource type="worksheet">
    <worksheetSource ref="C6:BF23" sheet="Literature Database"/>
  </cacheSource>
  <cacheFields count="56">
    <cacheField name="Author" numFmtId="0">
      <sharedItems/>
    </cacheField>
    <cacheField name="Year" numFmtId="0">
      <sharedItems containsSemiMixedTypes="0" containsString="0" containsNumber="1" containsInteger="1" minValue="2010" maxValue="2022"/>
    </cacheField>
    <cacheField name="DOI" numFmtId="0">
      <sharedItems/>
    </cacheField>
    <cacheField name="ETEC Strain" numFmtId="0">
      <sharedItems/>
    </cacheField>
    <cacheField name="Inoculum Dose" numFmtId="11">
      <sharedItems containsMixedTypes="1" containsNumber="1" minValue="2000000000" maxValue="300000000000"/>
    </cacheField>
    <cacheField name="Number of Replicates" numFmtId="0">
      <sharedItems containsMixedTypes="1" containsNumber="1" containsInteger="1" minValue="8" maxValue="10"/>
    </cacheField>
    <cacheField name="ADG, g/d" numFmtId="0">
      <sharedItems containsMixedTypes="1" containsNumber="1" containsInteger="1" minValue="138" maxValue="505"/>
    </cacheField>
    <cacheField name="ADFI, g/d" numFmtId="0">
      <sharedItems containsMixedTypes="1" containsNumber="1" containsInteger="1" minValue="230" maxValue="1212"/>
    </cacheField>
    <cacheField name="Serum IgA, mg/dL" numFmtId="0">
      <sharedItems containsString="0" containsBlank="1" containsNumber="1" minValue="1.47" maxValue="53.8"/>
    </cacheField>
    <cacheField name="Mucosal IgA, µg/mg" numFmtId="0">
      <sharedItems containsString="0" containsBlank="1" containsNumber="1" minValue="0.08" maxValue="1.48"/>
    </cacheField>
    <cacheField name="Mucosal TNF-𝛼, pg/mg protein" numFmtId="0">
      <sharedItems containsString="0" containsBlank="1" containsNumber="1" minValue="0.57999999999999996" maxValue="0.96"/>
    </cacheField>
    <cacheField name="Serum TNF-𝛼, pg/mL" numFmtId="0">
      <sharedItems containsString="0" containsBlank="1" containsNumber="1" minValue="33.1" maxValue="235"/>
    </cacheField>
    <cacheField name="Mucosal IL-6, pg/mg protein" numFmtId="0">
      <sharedItems containsString="0" containsBlank="1" containsNumber="1" minValue="0.56000000000000005" maxValue="3.63"/>
    </cacheField>
    <cacheField name="Serum IL-6, pg/mL" numFmtId="0">
      <sharedItems containsString="0" containsBlank="1" containsNumber="1" minValue="3.94" maxValue="65.33"/>
    </cacheField>
    <cacheField name="Fecal F18 E. coli (CT value)" numFmtId="0">
      <sharedItems containsString="0" containsBlank="1" containsNumber="1" minValue="21.43" maxValue="25.34"/>
    </cacheField>
    <cacheField name="Fecal Total E. coli (log10 CFU/g)" numFmtId="0">
      <sharedItems containsNonDate="0" containsString="0" containsBlank="1"/>
    </cacheField>
    <cacheField name="Ileal Villus Height, µm" numFmtId="0">
      <sharedItems containsString="0" containsBlank="1" containsNumber="1" containsInteger="1" minValue="217" maxValue="403"/>
    </cacheField>
    <cacheField name="Ileal Crypt Depth, µm" numFmtId="0">
      <sharedItems containsString="0" containsBlank="1" containsNumber="1" containsInteger="1" minValue="159" maxValue="278"/>
    </cacheField>
    <cacheField name="Ileal VH:CD" numFmtId="0">
      <sharedItems containsString="0" containsBlank="1" containsNumber="1" minValue="1.1200000000000001" maxValue="2.2799999999999998"/>
    </cacheField>
    <cacheField name="Dudodenal Villus Height, µm" numFmtId="0">
      <sharedItems containsString="0" containsBlank="1" containsNumber="1" containsInteger="1" minValue="276" maxValue="441"/>
    </cacheField>
    <cacheField name="Dudodenal Crypt Depth, µm" numFmtId="0">
      <sharedItems containsString="0" containsBlank="1" containsNumber="1" containsInteger="1" minValue="223" maxValue="307"/>
    </cacheField>
    <cacheField name="Dudodenal VH:CD" numFmtId="0">
      <sharedItems containsString="0" containsBlank="1" containsNumber="1" minValue="1.19" maxValue="1.93"/>
    </cacheField>
    <cacheField name="Jejunal Villus Height, µm" numFmtId="0">
      <sharedItems containsString="0" containsBlank="1" containsNumber="1" containsInteger="1" minValue="255" maxValue="434"/>
    </cacheField>
    <cacheField name="Jejunal Crypt Depth, µm" numFmtId="0">
      <sharedItems containsString="0" containsBlank="1" containsNumber="1" containsInteger="1" minValue="192" maxValue="275"/>
    </cacheField>
    <cacheField name="Jejunal VH:CD" numFmtId="0">
      <sharedItems containsString="0" containsBlank="1" containsNumber="1" minValue="1.34" maxValue="1.94"/>
    </cacheField>
    <cacheField name="Ileal occludin, mRNA abundance" numFmtId="0">
      <sharedItems containsString="0" containsBlank="1" containsNumber="1" minValue="0.56999999999999995" maxValue="1.48"/>
    </cacheField>
    <cacheField name="Ileal claudin-1, mRNA abundance" numFmtId="0">
      <sharedItems containsString="0" containsBlank="1" containsNumber="1" minValue="0.82" maxValue="1.44"/>
    </cacheField>
    <cacheField name="Ileal zonula occluden-1, mRNA abundance" numFmtId="0">
      <sharedItems containsString="0" containsBlank="1" containsNumber="1" minValue="0.76" maxValue="1.37"/>
    </cacheField>
    <cacheField name="Jejunal occludin, mRNA abundance" numFmtId="0">
      <sharedItems containsString="0" containsBlank="1" containsNumber="1" minValue="1.32" maxValue="1.32"/>
    </cacheField>
    <cacheField name="Jejunal claudin-1, mRNA abundance" numFmtId="0">
      <sharedItems containsString="0" containsBlank="1" containsNumber="1" minValue="1.27" maxValue="1.27"/>
    </cacheField>
    <cacheField name="Jejunal zonula occluden-1, mRNA abundance" numFmtId="0">
      <sharedItems containsString="0" containsBlank="1" containsNumber="1" minValue="1.42" maxValue="1.42"/>
    </cacheField>
    <cacheField name="ADG, g/d2" numFmtId="0">
      <sharedItems containsString="0" containsBlank="1" containsNumber="1" minValue="18.100000000000001" maxValue="333.75"/>
    </cacheField>
    <cacheField name="ADFI, g/d2" numFmtId="0">
      <sharedItems containsString="0" containsBlank="1" containsNumber="1" minValue="27.72" maxValue="784.97"/>
    </cacheField>
    <cacheField name="Serum IgA, mg/dL2" numFmtId="0">
      <sharedItems containsString="0" containsBlank="1" containsNumber="1" minValue="0.33" maxValue="21.55"/>
    </cacheField>
    <cacheField name="Mucosal IgA, µg/mL" numFmtId="0">
      <sharedItems containsString="0" containsBlank="1" containsNumber="1" minValue="0.01" maxValue="0.96"/>
    </cacheField>
    <cacheField name="Mucosal TNF-𝛼, pg/mg protein2" numFmtId="0">
      <sharedItems containsString="0" containsBlank="1" containsNumber="1" minValue="0.31" maxValue="0.65"/>
    </cacheField>
    <cacheField name="Serum TNF-𝛼, pg/mL2" numFmtId="0">
      <sharedItems containsString="0" containsBlank="1" containsNumber="1" minValue="5.4" maxValue="184.7"/>
    </cacheField>
    <cacheField name="Mucosal IL-6, pg/mg protein2" numFmtId="0">
      <sharedItems containsString="0" containsBlank="1" containsNumber="1" minValue="0.63" maxValue="1.3"/>
    </cacheField>
    <cacheField name="Serum IL-6, pg/mL2" numFmtId="0">
      <sharedItems containsString="0" containsBlank="1" containsNumber="1" minValue="0.25" maxValue="21"/>
    </cacheField>
    <cacheField name="Fecal F18 E. coli (CT value)2" numFmtId="0">
      <sharedItems containsString="0" containsBlank="1" containsNumber="1" minValue="2.38" maxValue="6.17"/>
    </cacheField>
    <cacheField name="Fecal Total E. coli (log10 CFU/g)2" numFmtId="0">
      <sharedItems containsString="0" containsBlank="1" containsNumber="1" minValue="0.45" maxValue="0.45"/>
    </cacheField>
    <cacheField name="Ileal Villus Height, µm2" numFmtId="0">
      <sharedItems containsString="0" containsBlank="1" containsNumber="1" containsInteger="1" minValue="26" maxValue="82"/>
    </cacheField>
    <cacheField name="Ileal Crypt Depth, µm2" numFmtId="0">
      <sharedItems containsString="0" containsBlank="1" containsNumber="1" containsInteger="1" minValue="16" maxValue="54"/>
    </cacheField>
    <cacheField name="Ileal VH:CD2" numFmtId="0">
      <sharedItems containsString="0" containsBlank="1" containsNumber="1" minValue="0.11" maxValue="0.44"/>
    </cacheField>
    <cacheField name="Duodenal Villus Height, µm" numFmtId="0">
      <sharedItems containsString="0" containsBlank="1" containsNumber="1" containsInteger="1" minValue="26" maxValue="68"/>
    </cacheField>
    <cacheField name="Duodenal Crypt Depth, µm" numFmtId="0">
      <sharedItems containsString="0" containsBlank="1" containsNumber="1" containsInteger="1" minValue="13" maxValue="110"/>
    </cacheField>
    <cacheField name="Dudodenal VH:CD2" numFmtId="0">
      <sharedItems containsString="0" containsBlank="1" containsNumber="1" minValue="0.14000000000000001" maxValue="0.74"/>
    </cacheField>
    <cacheField name="Jejunal Villus Height, µm2" numFmtId="0">
      <sharedItems containsString="0" containsBlank="1" containsNumber="1" containsInteger="1" minValue="34" maxValue="116"/>
    </cacheField>
    <cacheField name="Jejunal Crypt Depth, µm2" numFmtId="0">
      <sharedItems containsString="0" containsBlank="1" containsNumber="1" containsInteger="1" minValue="17" maxValue="82"/>
    </cacheField>
    <cacheField name="Jejunal VH:CD2" numFmtId="0">
      <sharedItems containsString="0" containsBlank="1" containsNumber="1" minValue="0.02" maxValue="0.3"/>
    </cacheField>
    <cacheField name="Ileal occludin, mRNA abundance2" numFmtId="0">
      <sharedItems containsString="0" containsBlank="1" containsNumber="1" minValue="1.07" maxValue="1.68"/>
    </cacheField>
    <cacheField name="Ileal claudin-1, mRNA abundance2" numFmtId="0">
      <sharedItems containsString="0" containsBlank="1" containsNumber="1" minValue="0.59" maxValue="2.94"/>
    </cacheField>
    <cacheField name="Ileal zonula occluden-1, mRNA abundance2" numFmtId="0">
      <sharedItems containsString="0" containsBlank="1" containsNumber="1" minValue="0.28000000000000003" maxValue="0.85"/>
    </cacheField>
    <cacheField name="Jejunal occludin, mRNA abundance2" numFmtId="0">
      <sharedItems containsString="0" containsBlank="1" containsNumber="1" minValue="0.81" maxValue="0.81"/>
    </cacheField>
    <cacheField name="Jejunal claudin-1, mRNA abundance2" numFmtId="0">
      <sharedItems containsString="0" containsBlank="1" containsNumber="1" minValue="1.52" maxValue="1.52"/>
    </cacheField>
    <cacheField name="Jejunal zonula occluden-1, mRNA abundance2" numFmtId="0">
      <sharedItems containsString="0" containsBlank="1" containsNumber="1" minValue="1.1000000000000001" maxValue="1.100000000000000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1">
  <r>
    <s v="Xiao"/>
    <n v="2014"/>
    <s v="doi:10.1371/journal.pone.0104192"/>
    <s v="."/>
    <s v="."/>
    <n v="10"/>
    <s v="."/>
    <s v="."/>
    <m/>
    <m/>
    <m/>
    <n v="60.72"/>
    <m/>
    <n v="65.33"/>
    <m/>
    <m/>
    <m/>
    <m/>
    <m/>
    <m/>
    <m/>
    <m/>
    <m/>
    <m/>
    <m/>
    <m/>
    <m/>
    <m/>
    <m/>
    <m/>
    <m/>
    <m/>
    <m/>
    <m/>
    <m/>
    <m/>
    <n v="5.4"/>
    <m/>
    <n v="5.72"/>
    <m/>
    <m/>
    <m/>
    <m/>
    <m/>
    <m/>
    <m/>
    <m/>
    <m/>
    <m/>
    <m/>
    <m/>
    <m/>
    <m/>
    <m/>
    <m/>
    <m/>
  </r>
  <r>
    <s v="Kim"/>
    <n v="2019"/>
    <s v="doi.org/10.1186/s40104-019-0364-3"/>
    <s v="F18"/>
    <n v="30000000000"/>
    <s v="12"/>
    <n v="214"/>
    <n v="437"/>
    <m/>
    <m/>
    <m/>
    <m/>
    <m/>
    <m/>
    <m/>
    <m/>
    <n v="365"/>
    <n v="215"/>
    <n v="1.7"/>
    <n v="441"/>
    <n v="307"/>
    <n v="1.44"/>
    <n v="395"/>
    <n v="241"/>
    <n v="1.64"/>
    <m/>
    <m/>
    <m/>
    <n v="1.32"/>
    <n v="1.27"/>
    <n v="1.42"/>
    <n v="141.30000000000001"/>
    <n v="201.92"/>
    <m/>
    <m/>
    <m/>
    <m/>
    <m/>
    <m/>
    <m/>
    <m/>
    <n v="43"/>
    <n v="22"/>
    <n v="0.13"/>
    <n v="68"/>
    <n v="66"/>
    <n v="0.14000000000000001"/>
    <n v="116"/>
    <n v="82"/>
    <n v="0.3"/>
    <m/>
    <m/>
    <m/>
    <n v="0.81"/>
    <n v="1.52"/>
    <n v="1.1000000000000001"/>
  </r>
  <r>
    <s v="Li (B)"/>
    <n v="2019"/>
    <s v="doi:10.1093/jas/skz093"/>
    <s v="F18"/>
    <n v="21000000000"/>
    <s v="10"/>
    <n v="250"/>
    <n v="682"/>
    <m/>
    <m/>
    <m/>
    <m/>
    <m/>
    <m/>
    <m/>
    <m/>
    <m/>
    <m/>
    <m/>
    <m/>
    <m/>
    <m/>
    <m/>
    <m/>
    <m/>
    <n v="1.48"/>
    <n v="1.44"/>
    <n v="1.37"/>
    <m/>
    <m/>
    <m/>
    <n v="94.87"/>
    <n v="94.87"/>
    <m/>
    <m/>
    <m/>
    <m/>
    <m/>
    <m/>
    <m/>
    <n v="0.45"/>
    <m/>
    <m/>
    <m/>
    <m/>
    <m/>
    <m/>
    <m/>
    <m/>
    <m/>
    <n v="1.68"/>
    <n v="2.94"/>
    <n v="0.85"/>
    <m/>
    <m/>
    <m/>
  </r>
  <r>
    <s v="Wojnicki"/>
    <n v="2019"/>
    <s v="doi:10.1093/jas/skz063"/>
    <s v="F18"/>
    <n v="90000000000"/>
    <s v="12-13"/>
    <n v="505"/>
    <n v="1212"/>
    <m/>
    <m/>
    <m/>
    <m/>
    <m/>
    <m/>
    <n v="21.43"/>
    <m/>
    <m/>
    <m/>
    <m/>
    <m/>
    <m/>
    <m/>
    <m/>
    <m/>
    <m/>
    <m/>
    <m/>
    <m/>
    <m/>
    <m/>
    <m/>
    <n v="159.04"/>
    <n v="784.97"/>
    <m/>
    <m/>
    <m/>
    <m/>
    <m/>
    <m/>
    <n v="6.17"/>
    <m/>
    <m/>
    <m/>
    <m/>
    <m/>
    <m/>
    <m/>
    <m/>
    <m/>
    <m/>
    <m/>
    <m/>
    <m/>
    <m/>
    <m/>
    <m/>
  </r>
  <r>
    <s v="Becker"/>
    <n v="2020"/>
    <s v="doi.org/10/1093/jas/skaa113"/>
    <s v="F18"/>
    <n v="11400000000"/>
    <s v="8-10"/>
    <n v="238"/>
    <n v="335"/>
    <m/>
    <n v="1.48"/>
    <m/>
    <m/>
    <n v="0.56000000000000005"/>
    <m/>
    <m/>
    <m/>
    <n v="265"/>
    <n v="178"/>
    <n v="1.51"/>
    <m/>
    <m/>
    <m/>
    <m/>
    <m/>
    <m/>
    <n v="0.56999999999999995"/>
    <n v="0.82"/>
    <n v="0.76"/>
    <m/>
    <m/>
    <m/>
    <n v="31.62"/>
    <n v="31.62"/>
    <m/>
    <n v="0.96"/>
    <m/>
    <m/>
    <n v="0.63"/>
    <m/>
    <m/>
    <m/>
    <n v="39"/>
    <n v="31"/>
    <n v="0.28000000000000003"/>
    <m/>
    <m/>
    <m/>
    <m/>
    <m/>
    <m/>
    <n v="1.07"/>
    <n v="0.59"/>
    <n v="0.28000000000000003"/>
    <m/>
    <m/>
    <m/>
  </r>
  <r>
    <s v="Duarte"/>
    <n v="2020"/>
    <s v="doi:10.3389/fvets.2020.00573"/>
    <s v="F18"/>
    <n v="2000000000"/>
    <s v="8"/>
    <n v="355"/>
    <n v="465"/>
    <m/>
    <m/>
    <n v="0.96"/>
    <m/>
    <n v="3.63"/>
    <m/>
    <m/>
    <m/>
    <m/>
    <m/>
    <m/>
    <m/>
    <m/>
    <m/>
    <n v="395"/>
    <n v="275"/>
    <n v="1.48"/>
    <m/>
    <m/>
    <m/>
    <m/>
    <m/>
    <m/>
    <n v="116"/>
    <n v="82.02"/>
    <m/>
    <m/>
    <n v="0.31"/>
    <m/>
    <n v="1.3"/>
    <m/>
    <m/>
    <m/>
    <m/>
    <m/>
    <m/>
    <m/>
    <m/>
    <m/>
    <n v="72"/>
    <n v="30"/>
    <n v="0.25"/>
    <m/>
    <m/>
    <m/>
    <m/>
    <m/>
    <m/>
  </r>
  <r>
    <s v="Smith"/>
    <n v="2020"/>
    <s v="doi:1093/jas/skaa314"/>
    <s v="F18"/>
    <n v="90000000000"/>
    <s v="18"/>
    <s v="."/>
    <s v="."/>
    <m/>
    <m/>
    <m/>
    <n v="235"/>
    <m/>
    <m/>
    <n v="25.34"/>
    <m/>
    <m/>
    <m/>
    <m/>
    <m/>
    <m/>
    <m/>
    <m/>
    <m/>
    <m/>
    <m/>
    <m/>
    <m/>
    <m/>
    <m/>
    <m/>
    <m/>
    <m/>
    <m/>
    <m/>
    <m/>
    <n v="184.7"/>
    <m/>
    <m/>
    <n v="2.38"/>
    <m/>
    <m/>
    <m/>
    <m/>
    <m/>
    <m/>
    <m/>
    <m/>
    <m/>
    <m/>
    <m/>
    <m/>
    <m/>
    <m/>
    <m/>
    <m/>
  </r>
  <r>
    <s v="He"/>
    <n v="2021"/>
    <s v="doi.org/10.1093/jas/skab365"/>
    <s v="F18"/>
    <n v="60000000000"/>
    <s v="12"/>
    <n v="140"/>
    <n v="356"/>
    <m/>
    <m/>
    <m/>
    <m/>
    <m/>
    <m/>
    <m/>
    <m/>
    <m/>
    <m/>
    <m/>
    <m/>
    <m/>
    <m/>
    <m/>
    <m/>
    <m/>
    <m/>
    <m/>
    <m/>
    <m/>
    <m/>
    <m/>
    <n v="263.27"/>
    <n v="360.27"/>
    <m/>
    <m/>
    <m/>
    <m/>
    <m/>
    <m/>
    <m/>
    <m/>
    <m/>
    <m/>
    <m/>
    <m/>
    <m/>
    <m/>
    <m/>
    <m/>
    <m/>
    <m/>
    <m/>
    <m/>
    <m/>
    <m/>
    <m/>
  </r>
  <r>
    <s v="Hong"/>
    <n v="2021"/>
    <s v="doi:10.1093/jas/skab196"/>
    <s v="F18"/>
    <n v="2000000000"/>
    <s v="9"/>
    <n v="335"/>
    <n v="416"/>
    <n v="17.149999999999999"/>
    <m/>
    <m/>
    <n v="88.93"/>
    <m/>
    <m/>
    <m/>
    <m/>
    <m/>
    <m/>
    <m/>
    <m/>
    <m/>
    <m/>
    <m/>
    <m/>
    <m/>
    <m/>
    <m/>
    <m/>
    <m/>
    <m/>
    <m/>
    <n v="86.6"/>
    <n v="96.65"/>
    <n v="7.42"/>
    <m/>
    <m/>
    <n v="31.73"/>
    <m/>
    <m/>
    <m/>
    <m/>
    <m/>
    <m/>
    <m/>
    <m/>
    <m/>
    <m/>
    <m/>
    <m/>
    <m/>
    <m/>
    <m/>
    <m/>
    <m/>
    <m/>
    <m/>
  </r>
  <r>
    <s v="Sun"/>
    <n v="2021"/>
    <s v="doi.org/10.1016/j.aninu.2020.08.012"/>
    <s v="F18"/>
    <n v="6000000000"/>
    <s v="8"/>
    <n v="435"/>
    <n v="664"/>
    <m/>
    <m/>
    <n v="0.57999999999999996"/>
    <n v="60.47"/>
    <m/>
    <m/>
    <m/>
    <m/>
    <n v="314"/>
    <n v="258"/>
    <n v="1.22"/>
    <m/>
    <m/>
    <m/>
    <n v="314"/>
    <n v="231"/>
    <n v="1.8"/>
    <m/>
    <m/>
    <m/>
    <m/>
    <m/>
    <m/>
    <n v="333.75"/>
    <n v="449.72"/>
    <m/>
    <m/>
    <n v="0.65"/>
    <n v="18.18"/>
    <m/>
    <m/>
    <m/>
    <m/>
    <n v="82"/>
    <n v="52"/>
    <n v="0.17"/>
    <m/>
    <m/>
    <m/>
    <n v="56"/>
    <n v="24"/>
    <n v="0.2"/>
    <m/>
    <m/>
    <m/>
    <m/>
    <m/>
    <m/>
  </r>
  <r>
    <s v="Chang"/>
    <n v="2022"/>
    <s v="doi.org/10.116/s40104-022-00750-y"/>
    <s v="F18"/>
    <n v="33333333333.333332"/>
    <s v="9"/>
    <n v="251"/>
    <n v="393"/>
    <n v="1.47"/>
    <m/>
    <m/>
    <n v="33.1"/>
    <m/>
    <n v="46.73"/>
    <m/>
    <m/>
    <n v="351"/>
    <n v="159"/>
    <n v="2.2799999999999998"/>
    <m/>
    <m/>
    <m/>
    <m/>
    <m/>
    <m/>
    <m/>
    <m/>
    <m/>
    <m/>
    <m/>
    <m/>
    <n v="57.15"/>
    <n v="31.65"/>
    <n v="0.33"/>
    <m/>
    <m/>
    <n v="6.3"/>
    <m/>
    <n v="13.08"/>
    <m/>
    <m/>
    <n v="31"/>
    <n v="27"/>
    <n v="0.44"/>
    <m/>
    <m/>
    <m/>
    <m/>
    <m/>
    <m/>
    <m/>
    <m/>
    <m/>
    <m/>
    <m/>
    <m/>
  </r>
</pivotCacheRecords>
</file>

<file path=xl/pivotCache/pivotCacheRecords2.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7">
  <r>
    <s v="Xiao"/>
    <n v="2014"/>
    <s v="doi:10.1371/journal.pone.0104192"/>
    <s v="."/>
    <s v="."/>
    <n v="10"/>
    <s v="."/>
    <s v="."/>
    <m/>
    <m/>
    <m/>
    <n v="60.72"/>
    <m/>
    <n v="65.33"/>
    <m/>
    <m/>
    <m/>
    <m/>
    <m/>
    <m/>
    <m/>
    <m/>
    <m/>
    <m/>
    <m/>
    <m/>
    <m/>
    <m/>
    <m/>
    <m/>
    <m/>
    <m/>
    <m/>
    <m/>
    <m/>
    <m/>
    <n v="5.4"/>
    <m/>
    <n v="5.72"/>
    <m/>
    <m/>
    <m/>
    <m/>
    <m/>
    <m/>
    <m/>
    <m/>
    <m/>
    <m/>
    <m/>
    <m/>
    <m/>
    <m/>
    <m/>
    <m/>
    <m/>
  </r>
  <r>
    <s v="Kim"/>
    <n v="2019"/>
    <s v="doi.org/10.1186/s40104-019-0364-3"/>
    <s v="F18"/>
    <n v="30000000000"/>
    <s v="12"/>
    <n v="214"/>
    <n v="437"/>
    <m/>
    <m/>
    <m/>
    <m/>
    <m/>
    <m/>
    <m/>
    <m/>
    <n v="365"/>
    <n v="215"/>
    <n v="1.7"/>
    <n v="441"/>
    <n v="307"/>
    <n v="1.44"/>
    <n v="395"/>
    <n v="241"/>
    <n v="1.64"/>
    <m/>
    <m/>
    <m/>
    <n v="1.32"/>
    <n v="1.27"/>
    <n v="1.42"/>
    <n v="141.30000000000001"/>
    <n v="201.92"/>
    <m/>
    <m/>
    <m/>
    <m/>
    <m/>
    <m/>
    <m/>
    <m/>
    <n v="43"/>
    <n v="22"/>
    <n v="0.13"/>
    <n v="68"/>
    <n v="66"/>
    <n v="0.14000000000000001"/>
    <n v="116"/>
    <n v="82"/>
    <n v="0.3"/>
    <m/>
    <m/>
    <m/>
    <n v="0.81"/>
    <n v="1.52"/>
    <n v="1.1000000000000001"/>
  </r>
  <r>
    <s v="Li (B)"/>
    <n v="2019"/>
    <s v="doi:10.1093/jas/skz093"/>
    <s v="F18"/>
    <n v="21000000000"/>
    <s v="10"/>
    <n v="250"/>
    <n v="682"/>
    <m/>
    <m/>
    <m/>
    <m/>
    <m/>
    <m/>
    <m/>
    <m/>
    <m/>
    <m/>
    <m/>
    <m/>
    <m/>
    <m/>
    <m/>
    <m/>
    <m/>
    <n v="1.48"/>
    <n v="1.44"/>
    <n v="1.37"/>
    <m/>
    <m/>
    <m/>
    <n v="94.87"/>
    <n v="94.87"/>
    <m/>
    <m/>
    <m/>
    <m/>
    <m/>
    <m/>
    <m/>
    <n v="0.45"/>
    <m/>
    <m/>
    <m/>
    <m/>
    <m/>
    <m/>
    <m/>
    <m/>
    <m/>
    <n v="1.68"/>
    <n v="2.94"/>
    <n v="0.85"/>
    <m/>
    <m/>
    <m/>
  </r>
  <r>
    <s v="Wojnicki"/>
    <n v="2019"/>
    <s v="doi:10.1093/jas/skz063"/>
    <s v="F18"/>
    <n v="90000000000"/>
    <s v="12-13"/>
    <n v="505"/>
    <n v="1212"/>
    <m/>
    <m/>
    <m/>
    <m/>
    <m/>
    <m/>
    <n v="21.43"/>
    <m/>
    <m/>
    <m/>
    <m/>
    <m/>
    <m/>
    <m/>
    <m/>
    <m/>
    <m/>
    <m/>
    <m/>
    <m/>
    <m/>
    <m/>
    <m/>
    <n v="159.04"/>
    <n v="784.97"/>
    <m/>
    <m/>
    <m/>
    <m/>
    <m/>
    <m/>
    <n v="6.17"/>
    <m/>
    <m/>
    <m/>
    <m/>
    <m/>
    <m/>
    <m/>
    <m/>
    <m/>
    <m/>
    <m/>
    <m/>
    <m/>
    <m/>
    <m/>
    <m/>
  </r>
  <r>
    <s v="Becker"/>
    <n v="2020"/>
    <s v="doi.org/10/1093/jas/skaa113"/>
    <s v="F18"/>
    <n v="11400000000"/>
    <s v="8-10"/>
    <n v="238"/>
    <n v="335"/>
    <m/>
    <n v="1.48"/>
    <m/>
    <m/>
    <n v="0.56000000000000005"/>
    <m/>
    <m/>
    <m/>
    <n v="265"/>
    <n v="178"/>
    <n v="1.51"/>
    <m/>
    <m/>
    <m/>
    <m/>
    <m/>
    <m/>
    <n v="0.56999999999999995"/>
    <n v="0.82"/>
    <n v="0.76"/>
    <m/>
    <m/>
    <m/>
    <n v="31.62"/>
    <n v="31.62"/>
    <m/>
    <n v="0.96"/>
    <m/>
    <m/>
    <n v="0.63"/>
    <m/>
    <m/>
    <m/>
    <n v="39"/>
    <n v="31"/>
    <n v="0.28000000000000003"/>
    <m/>
    <m/>
    <m/>
    <m/>
    <m/>
    <m/>
    <n v="1.07"/>
    <n v="0.59"/>
    <n v="0.28000000000000003"/>
    <m/>
    <m/>
    <m/>
  </r>
  <r>
    <s v="Duarte"/>
    <n v="2020"/>
    <s v="doi:10.3389/fvets.2020.00573"/>
    <s v="F18"/>
    <n v="2000000000"/>
    <s v="8"/>
    <n v="355"/>
    <n v="465"/>
    <m/>
    <m/>
    <n v="0.96"/>
    <m/>
    <n v="3.63"/>
    <m/>
    <m/>
    <m/>
    <m/>
    <m/>
    <m/>
    <m/>
    <m/>
    <m/>
    <n v="395"/>
    <n v="275"/>
    <n v="1.48"/>
    <m/>
    <m/>
    <m/>
    <m/>
    <m/>
    <m/>
    <n v="116"/>
    <n v="82.02"/>
    <m/>
    <m/>
    <n v="0.31"/>
    <m/>
    <n v="1.3"/>
    <m/>
    <m/>
    <m/>
    <m/>
    <m/>
    <m/>
    <m/>
    <m/>
    <m/>
    <n v="72"/>
    <n v="30"/>
    <n v="0.25"/>
    <m/>
    <m/>
    <m/>
    <m/>
    <m/>
    <m/>
  </r>
  <r>
    <s v="Smith"/>
    <n v="2020"/>
    <s v="doi:1093/jas/skaa314"/>
    <s v="F18"/>
    <n v="90000000000"/>
    <s v="18"/>
    <s v="."/>
    <s v="."/>
    <m/>
    <m/>
    <m/>
    <n v="235"/>
    <m/>
    <m/>
    <n v="25.34"/>
    <m/>
    <m/>
    <m/>
    <m/>
    <m/>
    <m/>
    <m/>
    <m/>
    <m/>
    <m/>
    <m/>
    <m/>
    <m/>
    <m/>
    <m/>
    <m/>
    <m/>
    <m/>
    <m/>
    <m/>
    <m/>
    <n v="184.7"/>
    <m/>
    <m/>
    <n v="2.38"/>
    <m/>
    <m/>
    <m/>
    <m/>
    <m/>
    <m/>
    <m/>
    <m/>
    <m/>
    <m/>
    <m/>
    <m/>
    <m/>
    <m/>
    <m/>
    <m/>
  </r>
  <r>
    <s v="He"/>
    <n v="2021"/>
    <s v="doi.org/10.1093/jas/skab365"/>
    <s v="F18"/>
    <n v="60000000000"/>
    <s v="12"/>
    <n v="140"/>
    <n v="356"/>
    <m/>
    <m/>
    <m/>
    <m/>
    <m/>
    <m/>
    <m/>
    <m/>
    <m/>
    <m/>
    <m/>
    <m/>
    <m/>
    <m/>
    <m/>
    <m/>
    <m/>
    <m/>
    <m/>
    <m/>
    <m/>
    <m/>
    <m/>
    <n v="263.27"/>
    <n v="360.27"/>
    <m/>
    <m/>
    <m/>
    <m/>
    <m/>
    <m/>
    <m/>
    <m/>
    <m/>
    <m/>
    <m/>
    <m/>
    <m/>
    <m/>
    <m/>
    <m/>
    <m/>
    <m/>
    <m/>
    <m/>
    <m/>
    <m/>
    <m/>
  </r>
  <r>
    <s v="Hong"/>
    <n v="2021"/>
    <s v="doi:10.1093/jas/skab196"/>
    <s v="F18"/>
    <n v="2000000000"/>
    <s v="9"/>
    <n v="335"/>
    <n v="416"/>
    <n v="17.149999999999999"/>
    <m/>
    <m/>
    <n v="88.93"/>
    <m/>
    <m/>
    <m/>
    <m/>
    <m/>
    <m/>
    <m/>
    <m/>
    <m/>
    <m/>
    <m/>
    <m/>
    <m/>
    <m/>
    <m/>
    <m/>
    <m/>
    <m/>
    <m/>
    <n v="86.6"/>
    <n v="96.65"/>
    <n v="7.42"/>
    <m/>
    <m/>
    <n v="31.73"/>
    <m/>
    <m/>
    <m/>
    <m/>
    <m/>
    <m/>
    <m/>
    <m/>
    <m/>
    <m/>
    <m/>
    <m/>
    <m/>
    <m/>
    <m/>
    <m/>
    <m/>
    <m/>
    <m/>
  </r>
  <r>
    <s v="Sun"/>
    <n v="2021"/>
    <s v="doi.org/10.1016/j.aninu.2020.08.012"/>
    <s v="F18"/>
    <n v="6000000000"/>
    <s v="8"/>
    <n v="435"/>
    <n v="664"/>
    <m/>
    <m/>
    <n v="0.57999999999999996"/>
    <n v="60.47"/>
    <m/>
    <m/>
    <m/>
    <m/>
    <n v="314"/>
    <n v="258"/>
    <n v="1.22"/>
    <m/>
    <m/>
    <m/>
    <n v="314"/>
    <n v="231"/>
    <n v="1.8"/>
    <m/>
    <m/>
    <m/>
    <m/>
    <m/>
    <m/>
    <n v="333.75"/>
    <n v="449.72"/>
    <m/>
    <m/>
    <n v="0.65"/>
    <n v="18.18"/>
    <m/>
    <m/>
    <m/>
    <m/>
    <n v="82"/>
    <n v="52"/>
    <n v="0.17"/>
    <m/>
    <m/>
    <m/>
    <n v="56"/>
    <n v="24"/>
    <n v="0.2"/>
    <m/>
    <m/>
    <m/>
    <m/>
    <m/>
    <m/>
  </r>
  <r>
    <s v="Chang"/>
    <n v="2022"/>
    <s v="doi.org/10.116/s40104-022-00750-y"/>
    <s v="F18"/>
    <n v="33333333333.333332"/>
    <s v="9"/>
    <n v="251"/>
    <n v="393"/>
    <n v="1.47"/>
    <m/>
    <m/>
    <n v="33.1"/>
    <m/>
    <n v="46.73"/>
    <m/>
    <m/>
    <n v="351"/>
    <n v="159"/>
    <n v="2.2799999999999998"/>
    <m/>
    <m/>
    <m/>
    <m/>
    <m/>
    <m/>
    <m/>
    <m/>
    <m/>
    <m/>
    <m/>
    <m/>
    <n v="57.15"/>
    <n v="31.65"/>
    <n v="0.33"/>
    <m/>
    <m/>
    <n v="6.3"/>
    <m/>
    <n v="13.08"/>
    <m/>
    <m/>
    <n v="31"/>
    <n v="27"/>
    <n v="0.44"/>
    <m/>
    <m/>
    <m/>
    <m/>
    <m/>
    <m/>
    <m/>
    <m/>
    <m/>
    <m/>
    <m/>
    <m/>
  </r>
  <r>
    <s v="Liu"/>
    <n v="2010"/>
    <s v="doi:10.2527/jas.2009-2771"/>
    <s v="F4"/>
    <n v="300000000000"/>
    <s v="6"/>
    <n v="265"/>
    <n v="392"/>
    <m/>
    <m/>
    <m/>
    <m/>
    <m/>
    <m/>
    <m/>
    <m/>
    <m/>
    <m/>
    <m/>
    <m/>
    <m/>
    <m/>
    <m/>
    <m/>
    <m/>
    <m/>
    <m/>
    <m/>
    <m/>
    <m/>
    <m/>
    <n v="19"/>
    <n v="76.8"/>
    <m/>
    <m/>
    <m/>
    <m/>
    <m/>
    <m/>
    <m/>
    <m/>
    <m/>
    <m/>
    <m/>
    <m/>
    <m/>
    <m/>
    <m/>
    <m/>
    <m/>
    <m/>
    <m/>
    <m/>
    <m/>
    <m/>
    <m/>
  </r>
  <r>
    <s v="Nyachoti"/>
    <n v="2011"/>
    <s v="doi:10.2527/jas.2010-3596"/>
    <s v="F4"/>
    <n v="12000000000"/>
    <s v="9"/>
    <n v="161"/>
    <n v="230"/>
    <m/>
    <m/>
    <m/>
    <n v="124.1"/>
    <m/>
    <n v="63.5"/>
    <m/>
    <m/>
    <n v="403"/>
    <n v="278"/>
    <n v="1.45"/>
    <m/>
    <m/>
    <m/>
    <m/>
    <m/>
    <m/>
    <m/>
    <m/>
    <m/>
    <m/>
    <m/>
    <m/>
    <n v="96"/>
    <n v="99"/>
    <m/>
    <m/>
    <m/>
    <n v="28.2"/>
    <m/>
    <n v="21"/>
    <m/>
    <m/>
    <n v="30"/>
    <n v="54"/>
    <n v="0.3"/>
    <m/>
    <m/>
    <m/>
    <m/>
    <m/>
    <m/>
    <m/>
    <m/>
    <m/>
    <m/>
    <m/>
    <m/>
  </r>
  <r>
    <s v="Trevisi (A)"/>
    <n v="2011"/>
    <s v="doi:10.1017/S1751731111000462"/>
    <s v="F4"/>
    <n v="15000000000"/>
    <s v="6"/>
    <n v="138"/>
    <n v="285"/>
    <n v="53.8"/>
    <m/>
    <m/>
    <m/>
    <m/>
    <m/>
    <m/>
    <m/>
    <n v="217"/>
    <n v="198"/>
    <n v="1.1200000000000001"/>
    <n v="276"/>
    <n v="240"/>
    <n v="1.19"/>
    <n v="255"/>
    <n v="192"/>
    <n v="1.34"/>
    <m/>
    <m/>
    <m/>
    <m/>
    <m/>
    <m/>
    <n v="63.69"/>
    <n v="36.01"/>
    <n v="21.55"/>
    <m/>
    <m/>
    <m/>
    <m/>
    <m/>
    <m/>
    <m/>
    <n v="34"/>
    <n v="23"/>
    <n v="0.19"/>
    <n v="34"/>
    <n v="23"/>
    <n v="0.19"/>
    <n v="34"/>
    <n v="23"/>
    <n v="0.19"/>
    <m/>
    <m/>
    <m/>
    <m/>
    <m/>
    <m/>
  </r>
  <r>
    <s v="Lee"/>
    <n v="2012"/>
    <s v="doi.org/10.1111/jofo.12031"/>
    <s v="F4"/>
    <n v="5000000000"/>
    <s v="6"/>
    <n v="449"/>
    <n v="647"/>
    <m/>
    <m/>
    <m/>
    <n v="168.62"/>
    <m/>
    <n v="16.96"/>
    <m/>
    <m/>
    <m/>
    <m/>
    <m/>
    <m/>
    <m/>
    <m/>
    <m/>
    <m/>
    <m/>
    <m/>
    <m/>
    <m/>
    <m/>
    <m/>
    <m/>
    <n v="39.19"/>
    <n v="203.31"/>
    <m/>
    <m/>
    <m/>
    <n v="6.73"/>
    <m/>
    <n v="3.16"/>
    <m/>
    <m/>
    <m/>
    <m/>
    <m/>
    <m/>
    <m/>
    <m/>
    <m/>
    <m/>
    <m/>
    <m/>
    <m/>
    <m/>
    <m/>
    <m/>
    <m/>
  </r>
  <r>
    <s v="Wu"/>
    <n v="2012"/>
    <s v="dx.doi.org/10.1016/j.peptides.2012.03.030"/>
    <s v="F4"/>
    <n v="5000000000"/>
    <n v="8"/>
    <n v="363"/>
    <n v="595"/>
    <n v="17.53"/>
    <n v="0.08"/>
    <m/>
    <m/>
    <m/>
    <n v="3.94"/>
    <m/>
    <m/>
    <n v="390"/>
    <n v="215"/>
    <n v="1.84"/>
    <n v="435"/>
    <n v="223"/>
    <n v="1.93"/>
    <n v="434"/>
    <n v="226"/>
    <n v="1.94"/>
    <m/>
    <m/>
    <m/>
    <m/>
    <m/>
    <m/>
    <n v="18.100000000000001"/>
    <n v="27.72"/>
    <n v="1.58"/>
    <n v="0.01"/>
    <m/>
    <m/>
    <m/>
    <n v="0.25"/>
    <m/>
    <m/>
    <n v="35"/>
    <n v="16"/>
    <n v="0.11"/>
    <n v="26"/>
    <n v="13"/>
    <n v="0.59"/>
    <n v="45"/>
    <n v="17"/>
    <n v="0.02"/>
    <m/>
    <m/>
    <m/>
    <m/>
    <m/>
    <m/>
  </r>
  <r>
    <s v="Almeida"/>
    <n v="2013"/>
    <s v="doi.org/10.1186/2049-1891-4-52"/>
    <s v="F4"/>
    <n v="90000000000"/>
    <s v="8"/>
    <n v="143"/>
    <n v="591"/>
    <m/>
    <m/>
    <m/>
    <m/>
    <m/>
    <m/>
    <m/>
    <m/>
    <n v="300"/>
    <n v="223"/>
    <n v="1.36"/>
    <n v="374"/>
    <n v="266"/>
    <n v="1.54"/>
    <m/>
    <m/>
    <m/>
    <m/>
    <m/>
    <m/>
    <m/>
    <m/>
    <m/>
    <n v="180.2"/>
    <n v="545.9"/>
    <m/>
    <m/>
    <m/>
    <m/>
    <m/>
    <m/>
    <m/>
    <m/>
    <n v="26"/>
    <n v="24"/>
    <n v="0.23"/>
    <n v="60"/>
    <n v="110"/>
    <n v="0.74"/>
    <m/>
    <m/>
    <m/>
    <m/>
    <m/>
    <m/>
    <m/>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4.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F4CED328-9F56-AB40-A45A-50A3013FE21B}" name="PivotTable8" cacheId="46" dataOnRows="1" applyNumberFormats="0" applyBorderFormats="0" applyFontFormats="0" applyPatternFormats="0" applyAlignmentFormats="0" applyWidthHeightFormats="1" dataCaption="Standard Deviations" updatedVersion="8" minRefreshableVersion="3" useAutoFormatting="1" itemPrintTitles="1" createdVersion="8" indent="0" outline="1" outlineData="1" multipleFieldFilters="0">
  <location ref="C77:D102" firstHeaderRow="1" firstDataRow="1" firstDataCol="1"/>
  <pivotFields count="56">
    <pivotField showAll="0"/>
    <pivotField showAll="0"/>
    <pivotField showAll="0"/>
    <pivotField showAll="0"/>
    <pivotField numFmtId="11"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s>
  <rowFields count="1">
    <field x="-2"/>
  </rowFields>
  <rowItems count="25">
    <i>
      <x/>
    </i>
    <i i="1">
      <x v="1"/>
    </i>
    <i i="2">
      <x v="2"/>
    </i>
    <i i="3">
      <x v="3"/>
    </i>
    <i i="4">
      <x v="4"/>
    </i>
    <i i="5">
      <x v="5"/>
    </i>
    <i i="6">
      <x v="6"/>
    </i>
    <i i="7">
      <x v="7"/>
    </i>
    <i i="8">
      <x v="8"/>
    </i>
    <i i="9">
      <x v="9"/>
    </i>
    <i i="10">
      <x v="10"/>
    </i>
    <i i="11">
      <x v="11"/>
    </i>
    <i i="12">
      <x v="12"/>
    </i>
    <i i="13">
      <x v="13"/>
    </i>
    <i i="14">
      <x v="14"/>
    </i>
    <i i="15">
      <x v="15"/>
    </i>
    <i i="16">
      <x v="16"/>
    </i>
    <i i="17">
      <x v="17"/>
    </i>
    <i i="18">
      <x v="18"/>
    </i>
    <i i="19">
      <x v="19"/>
    </i>
    <i i="20">
      <x v="20"/>
    </i>
    <i i="21">
      <x v="21"/>
    </i>
    <i i="22">
      <x v="22"/>
    </i>
    <i i="23">
      <x v="23"/>
    </i>
    <i i="24">
      <x v="24"/>
    </i>
  </rowItems>
  <colItems count="1">
    <i/>
  </colItems>
  <dataFields count="25">
    <dataField name="Average of ADG, g/d2" fld="31" subtotal="average" baseField="0" baseItem="0"/>
    <dataField name="Average of ADFI, g/d2" fld="32" subtotal="average" baseField="0" baseItem="0"/>
    <dataField name="Average of Serum IgA, mg/dL2" fld="33" subtotal="average" baseField="0" baseItem="0"/>
    <dataField name="Average of Mucosal IgA, µg/mL" fld="34" subtotal="average" baseField="0" baseItem="0"/>
    <dataField name="Average of Mucosal TNF-𝛼, pg/mg protein2" fld="35" subtotal="average" baseField="0" baseItem="0"/>
    <dataField name="Average of Serum TNF-𝛼, pg/mL2" fld="36" subtotal="average" baseField="0" baseItem="0"/>
    <dataField name="Average of Mucosal IL-6, pg/mg protein2" fld="37" subtotal="average" baseField="0" baseItem="0"/>
    <dataField name="Average of Serum IL-6, pg/mL2" fld="38" subtotal="average" baseField="0" baseItem="0"/>
    <dataField name="Average of Fecal F18 E. coli (CT value)2" fld="39" subtotal="average" baseField="0" baseItem="0"/>
    <dataField name="Average of Fecal Total E. coli (log10 CFU/g)2" fld="40" subtotal="average" baseField="0" baseItem="0"/>
    <dataField name="Average of Ileal Villus Height, µm2" fld="41" subtotal="average" baseField="0" baseItem="0"/>
    <dataField name="Average of Ileal Crypt Depth, µm2" fld="42" subtotal="average" baseField="0" baseItem="0"/>
    <dataField name="Average of Ileal VH:CD2" fld="43" subtotal="average" baseField="0" baseItem="0"/>
    <dataField name="Average of Duodenal Villus Height, µm" fld="44" subtotal="average" baseField="0" baseItem="0"/>
    <dataField name="Average of Duodenal Crypt Depth, µm" fld="45" subtotal="average" baseField="0" baseItem="0"/>
    <dataField name="Average of Dudodenal VH:CD2" fld="46" subtotal="average" baseField="0" baseItem="0"/>
    <dataField name="Average of Jejunal Villus Height, µm2" fld="47" subtotal="average" baseField="0" baseItem="0"/>
    <dataField name="Average of Jejunal Crypt Depth, µm2" fld="48" subtotal="average" baseField="0" baseItem="0"/>
    <dataField name="Average of Jejunal VH:CD2" fld="49" subtotal="average" baseField="0" baseItem="0"/>
    <dataField name="Average of Ileal occludin, mRNA abundance2" fld="50" subtotal="average" baseField="0" baseItem="0"/>
    <dataField name="Average of Ileal claudin-1, mRNA abundance2" fld="51" subtotal="average" baseField="0" baseItem="0"/>
    <dataField name="Average of Ileal zonula occluden-1, mRNA abundance2" fld="52" subtotal="average" baseField="0" baseItem="0"/>
    <dataField name="Average of Jejunal occludin, mRNA abundance2" fld="53" subtotal="average" baseField="0" baseItem="0"/>
    <dataField name="Average of Jejunal claudin-1, mRNA abundance2" fld="54" subtotal="average" baseField="0" baseItem="0"/>
    <dataField name="Average of Jejunal zonula occluden-1, mRNA abundance2" fld="55" subtotal="average" baseField="0" baseItem="0"/>
  </dataFields>
  <formats count="21">
    <format dxfId="24">
      <pivotArea outline="0" collapsedLevelsAreSubtotals="1" fieldPosition="0"/>
    </format>
    <format dxfId="23">
      <pivotArea collapsedLevelsAreSubtotals="1" fieldPosition="0">
        <references count="1">
          <reference field="4294967294" count="2">
            <x v="0"/>
            <x v="1"/>
          </reference>
        </references>
      </pivotArea>
    </format>
    <format dxfId="22">
      <pivotArea field="-2" type="button" dataOnly="0" labelOnly="1" outline="0" axis="axisRow" fieldPosition="0"/>
    </format>
    <format dxfId="21">
      <pivotArea dataOnly="0" labelOnly="1" outline="0" fieldPosition="0">
        <references count="1">
          <reference field="4294967294" count="2">
            <x v="0"/>
            <x v="1"/>
          </reference>
        </references>
      </pivotArea>
    </format>
    <format dxfId="20">
      <pivotArea dataOnly="0" labelOnly="1" grandCol="1" outline="0" axis="axisCol" fieldPosition="0"/>
    </format>
    <format dxfId="19">
      <pivotArea type="all" dataOnly="0" outline="0" fieldPosition="0"/>
    </format>
    <format dxfId="18">
      <pivotArea outline="0" collapsedLevelsAreSubtotals="1" fieldPosition="0"/>
    </format>
    <format dxfId="17">
      <pivotArea field="-2" type="button" dataOnly="0" labelOnly="1" outline="0" axis="axisRow" fieldPosition="0"/>
    </format>
    <format dxfId="16">
      <pivotArea dataOnly="0" labelOnly="1" outline="0" fieldPosition="0">
        <references count="1">
          <reference field="4294967294" count="25">
            <x v="0"/>
            <x v="1"/>
            <x v="2"/>
            <x v="3"/>
            <x v="4"/>
            <x v="5"/>
            <x v="6"/>
            <x v="7"/>
            <x v="8"/>
            <x v="9"/>
            <x v="10"/>
            <x v="11"/>
            <x v="12"/>
            <x v="13"/>
            <x v="14"/>
            <x v="15"/>
            <x v="16"/>
            <x v="17"/>
            <x v="18"/>
            <x v="19"/>
            <x v="20"/>
            <x v="21"/>
            <x v="22"/>
            <x v="23"/>
            <x v="24"/>
          </reference>
        </references>
      </pivotArea>
    </format>
    <format dxfId="15">
      <pivotArea dataOnly="0" labelOnly="1" grandCol="1" outline="0" axis="axisCol" fieldPosition="0"/>
    </format>
    <format dxfId="14">
      <pivotArea type="all" dataOnly="0" outline="0" fieldPosition="0"/>
    </format>
    <format dxfId="13">
      <pivotArea outline="0" collapsedLevelsAreSubtotals="1" fieldPosition="0"/>
    </format>
    <format dxfId="12">
      <pivotArea field="-2" type="button" dataOnly="0" labelOnly="1" outline="0" axis="axisRow" fieldPosition="0"/>
    </format>
    <format dxfId="11">
      <pivotArea dataOnly="0" labelOnly="1" outline="0" fieldPosition="0">
        <references count="1">
          <reference field="4294967294" count="25">
            <x v="0"/>
            <x v="1"/>
            <x v="2"/>
            <x v="3"/>
            <x v="4"/>
            <x v="5"/>
            <x v="6"/>
            <x v="7"/>
            <x v="8"/>
            <x v="9"/>
            <x v="10"/>
            <x v="11"/>
            <x v="12"/>
            <x v="13"/>
            <x v="14"/>
            <x v="15"/>
            <x v="16"/>
            <x v="17"/>
            <x v="18"/>
            <x v="19"/>
            <x v="20"/>
            <x v="21"/>
            <x v="22"/>
            <x v="23"/>
            <x v="24"/>
          </reference>
        </references>
      </pivotArea>
    </format>
    <format dxfId="10">
      <pivotArea dataOnly="0" labelOnly="1" grandCol="1" outline="0" axis="axisCol" fieldPosition="0"/>
    </format>
    <format dxfId="9">
      <pivotArea outline="0" collapsedLevelsAreSubtotals="1" fieldPosition="0"/>
    </format>
    <format dxfId="8">
      <pivotArea dataOnly="0" labelOnly="1" outline="0" fieldPosition="0">
        <references count="1">
          <reference field="4294967294" count="25">
            <x v="0"/>
            <x v="1"/>
            <x v="2"/>
            <x v="3"/>
            <x v="4"/>
            <x v="5"/>
            <x v="6"/>
            <x v="7"/>
            <x v="8"/>
            <x v="9"/>
            <x v="10"/>
            <x v="11"/>
            <x v="12"/>
            <x v="13"/>
            <x v="14"/>
            <x v="15"/>
            <x v="16"/>
            <x v="17"/>
            <x v="18"/>
            <x v="19"/>
            <x v="20"/>
            <x v="21"/>
            <x v="22"/>
            <x v="23"/>
            <x v="24"/>
          </reference>
        </references>
      </pivotArea>
    </format>
    <format dxfId="7">
      <pivotArea field="-2" type="button" dataOnly="0" labelOnly="1" outline="0" axis="axisRow" fieldPosition="0"/>
    </format>
    <format dxfId="6">
      <pivotArea dataOnly="0" labelOnly="1" grandCol="1" outline="0" axis="axisCol" fieldPosition="0"/>
    </format>
    <format dxfId="5">
      <pivotArea field="-2" type="button" dataOnly="0" labelOnly="1" outline="0" axis="axisRow" fieldPosition="0"/>
    </format>
    <format dxfId="4">
      <pivotArea dataOnly="0" labelOnly="1" grandCol="1" outline="0" axis="axisCol"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E5B18318-DF23-1241-B318-3670F864F7A3}" name="PivotTable9" cacheId="45" dataOnRows="1" applyNumberFormats="0" applyBorderFormats="0" applyFontFormats="0" applyPatternFormats="0" applyAlignmentFormats="0" applyWidthHeightFormats="1" dataCaption="Standard Deviations" updatedVersion="8" minRefreshableVersion="3" useAutoFormatting="1" itemPrintTitles="1" createdVersion="8" indent="0" outline="1" outlineData="1" multipleFieldFilters="0">
  <location ref="F77:G102" firstHeaderRow="1" firstDataRow="1" firstDataCol="1"/>
  <pivotFields count="56">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s>
  <rowFields count="1">
    <field x="-2"/>
  </rowFields>
  <rowItems count="25">
    <i>
      <x/>
    </i>
    <i i="1">
      <x v="1"/>
    </i>
    <i i="2">
      <x v="2"/>
    </i>
    <i i="3">
      <x v="3"/>
    </i>
    <i i="4">
      <x v="4"/>
    </i>
    <i i="5">
      <x v="5"/>
    </i>
    <i i="6">
      <x v="6"/>
    </i>
    <i i="7">
      <x v="7"/>
    </i>
    <i i="8">
      <x v="8"/>
    </i>
    <i i="9">
      <x v="9"/>
    </i>
    <i i="10">
      <x v="10"/>
    </i>
    <i i="11">
      <x v="11"/>
    </i>
    <i i="12">
      <x v="12"/>
    </i>
    <i i="13">
      <x v="13"/>
    </i>
    <i i="14">
      <x v="14"/>
    </i>
    <i i="15">
      <x v="15"/>
    </i>
    <i i="16">
      <x v="16"/>
    </i>
    <i i="17">
      <x v="17"/>
    </i>
    <i i="18">
      <x v="18"/>
    </i>
    <i i="19">
      <x v="19"/>
    </i>
    <i i="20">
      <x v="20"/>
    </i>
    <i i="21">
      <x v="21"/>
    </i>
    <i i="22">
      <x v="22"/>
    </i>
    <i i="23">
      <x v="23"/>
    </i>
    <i i="24">
      <x v="24"/>
    </i>
  </rowItems>
  <colItems count="1">
    <i/>
  </colItems>
  <dataFields count="25">
    <dataField name="Average of ADG, g/d2" fld="31" subtotal="average" baseField="0" baseItem="0"/>
    <dataField name="Average of ADFI, g/d2" fld="32" subtotal="average" baseField="0" baseItem="0"/>
    <dataField name="Average of Serum IgA, mg/dL2" fld="33" subtotal="average" baseField="0" baseItem="0"/>
    <dataField name="Average of Mucosal IgA, µg/mL" fld="34" subtotal="average" baseField="0" baseItem="0"/>
    <dataField name="Average of Mucosal TNF-𝛼, pg/mg protein2" fld="35" subtotal="average" baseField="0" baseItem="0"/>
    <dataField name="Average of Serum TNF-𝛼, pg/mL2" fld="36" subtotal="average" baseField="0" baseItem="0"/>
    <dataField name="Average of Mucosal IL-6, pg/mg protein2" fld="37" subtotal="average" baseField="0" baseItem="0"/>
    <dataField name="Average of Serum IL-6, pg/mL2" fld="38" subtotal="average" baseField="0" baseItem="0"/>
    <dataField name="Average of Fecal F18 E. coli (CT value)2" fld="39" subtotal="average" baseField="0" baseItem="0"/>
    <dataField name="Average of Fecal Total E. coli (log10 CFU/g)2" fld="40" subtotal="average" baseField="0" baseItem="0"/>
    <dataField name="Average of Ileal Villus Height, µm2" fld="41" subtotal="average" baseField="0" baseItem="0"/>
    <dataField name="Average of Ileal Crypt Depth, µm2" fld="42" subtotal="average" baseField="0" baseItem="0"/>
    <dataField name="Average of Ileal VH:CD2" fld="43" subtotal="average" baseField="0" baseItem="0"/>
    <dataField name="Average of Duodenal Villus Height, µm" fld="44" subtotal="average" baseField="0" baseItem="0"/>
    <dataField name="Average of Duodenal Crypt Depth, µm" fld="45" subtotal="average" baseField="0" baseItem="0"/>
    <dataField name="Average of Dudodenal VH:CD2" fld="46" subtotal="average" baseField="0" baseItem="0"/>
    <dataField name="Average of Jejunal Villus Height, µm2" fld="47" subtotal="average" baseField="0" baseItem="0"/>
    <dataField name="Average of Jejunal Crypt Depth, µm2" fld="48" subtotal="average" baseField="0" baseItem="0"/>
    <dataField name="Average of Jejunal VH:CD2" fld="49" subtotal="average" baseField="0" baseItem="0"/>
    <dataField name="Average of Ileal occludin, mRNA abundance2" fld="50" subtotal="average" baseField="0" baseItem="0"/>
    <dataField name="Average of Ileal claudin-1, mRNA abundance2" fld="51" subtotal="average" baseField="0" baseItem="0"/>
    <dataField name="Average of Ileal zonula occluden-1, mRNA abundance2" fld="52" subtotal="average" baseField="0" baseItem="0"/>
    <dataField name="Average of Jejunal occludin, mRNA abundance2" fld="53" subtotal="average" baseField="0" baseItem="0"/>
    <dataField name="Average of Jejunal claudin-1, mRNA abundance2" fld="54" subtotal="average" baseField="0" baseItem="0"/>
    <dataField name="Average of Jejunal zonula occluden-1, mRNA abundance2" fld="55" subtotal="average" baseField="0" baseItem="0"/>
  </dataFields>
  <formats count="15">
    <format dxfId="39">
      <pivotArea outline="0" collapsedLevelsAreSubtotals="1" fieldPosition="0"/>
    </format>
    <format dxfId="38">
      <pivotArea type="all" dataOnly="0" outline="0" fieldPosition="0"/>
    </format>
    <format dxfId="37">
      <pivotArea outline="0" collapsedLevelsAreSubtotals="1" fieldPosition="0"/>
    </format>
    <format dxfId="36">
      <pivotArea field="-2" type="button" dataOnly="0" labelOnly="1" outline="0" axis="axisRow" fieldPosition="0"/>
    </format>
    <format dxfId="35">
      <pivotArea dataOnly="0" labelOnly="1" outline="0" fieldPosition="0">
        <references count="1">
          <reference field="4294967294" count="25">
            <x v="0"/>
            <x v="1"/>
            <x v="2"/>
            <x v="3"/>
            <x v="4"/>
            <x v="5"/>
            <x v="6"/>
            <x v="7"/>
            <x v="8"/>
            <x v="9"/>
            <x v="10"/>
            <x v="11"/>
            <x v="12"/>
            <x v="13"/>
            <x v="14"/>
            <x v="15"/>
            <x v="16"/>
            <x v="17"/>
            <x v="18"/>
            <x v="19"/>
            <x v="20"/>
            <x v="21"/>
            <x v="22"/>
            <x v="23"/>
            <x v="24"/>
          </reference>
        </references>
      </pivotArea>
    </format>
    <format dxfId="34">
      <pivotArea dataOnly="0" labelOnly="1" grandCol="1" outline="0" axis="axisCol" fieldPosition="0"/>
    </format>
    <format dxfId="33">
      <pivotArea type="all" dataOnly="0" outline="0" fieldPosition="0"/>
    </format>
    <format dxfId="32">
      <pivotArea outline="0" collapsedLevelsAreSubtotals="1" fieldPosition="0"/>
    </format>
    <format dxfId="31">
      <pivotArea field="-2" type="button" dataOnly="0" labelOnly="1" outline="0" axis="axisRow" fieldPosition="0"/>
    </format>
    <format dxfId="30">
      <pivotArea dataOnly="0" labelOnly="1" outline="0" fieldPosition="0">
        <references count="1">
          <reference field="4294967294" count="25">
            <x v="0"/>
            <x v="1"/>
            <x v="2"/>
            <x v="3"/>
            <x v="4"/>
            <x v="5"/>
            <x v="6"/>
            <x v="7"/>
            <x v="8"/>
            <x v="9"/>
            <x v="10"/>
            <x v="11"/>
            <x v="12"/>
            <x v="13"/>
            <x v="14"/>
            <x v="15"/>
            <x v="16"/>
            <x v="17"/>
            <x v="18"/>
            <x v="19"/>
            <x v="20"/>
            <x v="21"/>
            <x v="22"/>
            <x v="23"/>
            <x v="24"/>
          </reference>
        </references>
      </pivotArea>
    </format>
    <format dxfId="29">
      <pivotArea dataOnly="0" labelOnly="1" grandCol="1" outline="0" axis="axisCol" fieldPosition="0"/>
    </format>
    <format dxfId="28">
      <pivotArea outline="0" collapsedLevelsAreSubtotals="1" fieldPosition="0"/>
    </format>
    <format dxfId="27">
      <pivotArea dataOnly="0" labelOnly="1" outline="0" fieldPosition="0">
        <references count="1">
          <reference field="4294967294" count="25">
            <x v="0"/>
            <x v="1"/>
            <x v="2"/>
            <x v="3"/>
            <x v="4"/>
            <x v="5"/>
            <x v="6"/>
            <x v="7"/>
            <x v="8"/>
            <x v="9"/>
            <x v="10"/>
            <x v="11"/>
            <x v="12"/>
            <x v="13"/>
            <x v="14"/>
            <x v="15"/>
            <x v="16"/>
            <x v="17"/>
            <x v="18"/>
            <x v="19"/>
            <x v="20"/>
            <x v="21"/>
            <x v="22"/>
            <x v="23"/>
            <x v="24"/>
          </reference>
        </references>
      </pivotArea>
    </format>
    <format dxfId="26">
      <pivotArea field="-2" type="button" dataOnly="0" labelOnly="1" outline="0" axis="axisRow" fieldPosition="0"/>
    </format>
    <format dxfId="25">
      <pivotArea dataOnly="0" labelOnly="1" grandCol="1" outline="0" axis="axisCol"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3.xml><?xml version="1.0" encoding="utf-8"?>
<pivotTableDefinition xmlns="http://schemas.openxmlformats.org/spreadsheetml/2006/main" xmlns:mc="http://schemas.openxmlformats.org/markup-compatibility/2006" xmlns:xr="http://schemas.microsoft.com/office/spreadsheetml/2014/revision" mc:Ignorable="xr" xr:uid="{28AAA4F5-7D43-D547-8F7A-01A1E8015449}" name="PivotTable7" cacheId="45" dataOnRows="1" applyNumberFormats="0" applyBorderFormats="0" applyFontFormats="0" applyPatternFormats="0" applyAlignmentFormats="0" applyWidthHeightFormats="1" dataCaption="Means" updatedVersion="8" minRefreshableVersion="3" useAutoFormatting="1" itemPrintTitles="1" createdVersion="8" indent="0" outline="1" outlineData="1" multipleFieldFilters="0">
  <location ref="F48:G73" firstHeaderRow="1" firstDataRow="1" firstDataCol="1"/>
  <pivotFields count="56">
    <pivotField showAll="0"/>
    <pivotField showAll="0"/>
    <pivotField showAll="0"/>
    <pivotField showAll="0"/>
    <pivotField showAll="0"/>
    <pivotField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s>
  <rowFields count="1">
    <field x="-2"/>
  </rowFields>
  <rowItems count="25">
    <i>
      <x/>
    </i>
    <i i="1">
      <x v="1"/>
    </i>
    <i i="2">
      <x v="2"/>
    </i>
    <i i="3">
      <x v="3"/>
    </i>
    <i i="4">
      <x v="4"/>
    </i>
    <i i="5">
      <x v="5"/>
    </i>
    <i i="6">
      <x v="6"/>
    </i>
    <i i="7">
      <x v="7"/>
    </i>
    <i i="8">
      <x v="8"/>
    </i>
    <i i="9">
      <x v="9"/>
    </i>
    <i i="10">
      <x v="10"/>
    </i>
    <i i="11">
      <x v="11"/>
    </i>
    <i i="12">
      <x v="12"/>
    </i>
    <i i="13">
      <x v="13"/>
    </i>
    <i i="14">
      <x v="14"/>
    </i>
    <i i="15">
      <x v="15"/>
    </i>
    <i i="16">
      <x v="16"/>
    </i>
    <i i="17">
      <x v="17"/>
    </i>
    <i i="18">
      <x v="18"/>
    </i>
    <i i="19">
      <x v="19"/>
    </i>
    <i i="20">
      <x v="20"/>
    </i>
    <i i="21">
      <x v="21"/>
    </i>
    <i i="22">
      <x v="22"/>
    </i>
    <i i="23">
      <x v="23"/>
    </i>
    <i i="24">
      <x v="24"/>
    </i>
  </rowItems>
  <colItems count="1">
    <i/>
  </colItems>
  <dataFields count="25">
    <dataField name="Average of ADG, g/d" fld="6" subtotal="average" baseField="0" baseItem="0"/>
    <dataField name="Average of ADFI, g/d" fld="7" subtotal="average" baseField="0" baseItem="0"/>
    <dataField name="Average of Serum IgA, mg/dL" fld="8" subtotal="average" baseField="0" baseItem="0"/>
    <dataField name="Average of Mucosal IgA, µg/mg" fld="9" subtotal="average" baseField="0" baseItem="0"/>
    <dataField name="Average of Mucosal TNF-𝛼, pg/mg protein" fld="10" subtotal="average" baseField="0" baseItem="0"/>
    <dataField name="Average of Serum TNF-𝛼, pg/mL" fld="11" subtotal="average" baseField="0" baseItem="0"/>
    <dataField name="Average of Mucosal IL-6, pg/mg protein" fld="12" subtotal="average" baseField="0" baseItem="0"/>
    <dataField name="Average of Serum IL-6, pg/mL" fld="13" subtotal="average" baseField="0" baseItem="0"/>
    <dataField name="Average of Fecal F18 E. coli (CT value)" fld="14" subtotal="average" baseField="0" baseItem="0"/>
    <dataField name="Average of Fecal Total E. coli (log10 CFU/g)" fld="15" subtotal="average" baseField="0" baseItem="0"/>
    <dataField name="Average of Ileal Villus Height, µm" fld="16" subtotal="average" baseField="0" baseItem="0"/>
    <dataField name="Average of Ileal Crypt Depth, µm" fld="17" subtotal="average" baseField="0" baseItem="0"/>
    <dataField name="Average of Ileal VH:CD" fld="18" subtotal="average" baseField="0" baseItem="0"/>
    <dataField name="Average of Dudodenal Villus Height, µm" fld="19" subtotal="average" baseField="0" baseItem="0"/>
    <dataField name="Average of Dudodenal Crypt Depth, µm" fld="20" subtotal="average" baseField="0" baseItem="0"/>
    <dataField name="Average of Dudodenal VH:CD" fld="21" subtotal="average" baseField="0" baseItem="0"/>
    <dataField name="Average of Jejunal Villus Height, µm" fld="22" subtotal="average" baseField="0" baseItem="0"/>
    <dataField name="Average of Jejunal Crypt Depth, µm" fld="23" subtotal="average" baseField="0" baseItem="0"/>
    <dataField name="Average of Jejunal VH:CD" fld="24" subtotal="average" baseField="0" baseItem="0"/>
    <dataField name="Average of Ileal occludin, mRNA abundance" fld="25" subtotal="average" baseField="0" baseItem="0"/>
    <dataField name="Average of Ileal claudin-1, mRNA abundance" fld="26" subtotal="average" baseField="0" baseItem="0"/>
    <dataField name="Average of Ileal zonula occluden-1, mRNA abundance" fld="27" subtotal="average" baseField="0" baseItem="0"/>
    <dataField name="Average of Jejunal occludin, mRNA abundance" fld="28" subtotal="average" baseField="0" baseItem="0"/>
    <dataField name="Average of Jejunal claudin-1, mRNA abundance" fld="29" subtotal="average" baseField="0" baseItem="0"/>
    <dataField name="Average of Jejunal zonula occluden-1, mRNA abundance" fld="30" subtotal="average" baseField="0" baseItem="0"/>
  </dataFields>
  <formats count="23">
    <format dxfId="62">
      <pivotArea outline="0" collapsedLevelsAreSubtotals="1" fieldPosition="0"/>
    </format>
    <format dxfId="61">
      <pivotArea type="all" dataOnly="0" outline="0" fieldPosition="0"/>
    </format>
    <format dxfId="60">
      <pivotArea outline="0" collapsedLevelsAreSubtotals="1" fieldPosition="0"/>
    </format>
    <format dxfId="59">
      <pivotArea field="-2" type="button" dataOnly="0" labelOnly="1" outline="0" axis="axisRow" fieldPosition="0"/>
    </format>
    <format dxfId="58">
      <pivotArea dataOnly="0" labelOnly="1" outline="0" fieldPosition="0">
        <references count="1">
          <reference field="4294967294" count="25">
            <x v="0"/>
            <x v="1"/>
            <x v="2"/>
            <x v="3"/>
            <x v="4"/>
            <x v="5"/>
            <x v="6"/>
            <x v="7"/>
            <x v="8"/>
            <x v="9"/>
            <x v="10"/>
            <x v="11"/>
            <x v="12"/>
            <x v="13"/>
            <x v="14"/>
            <x v="15"/>
            <x v="16"/>
            <x v="17"/>
            <x v="18"/>
            <x v="19"/>
            <x v="20"/>
            <x v="21"/>
            <x v="22"/>
            <x v="23"/>
            <x v="24"/>
          </reference>
        </references>
      </pivotArea>
    </format>
    <format dxfId="57">
      <pivotArea dataOnly="0" labelOnly="1" grandCol="1" outline="0" axis="axisCol" fieldPosition="0"/>
    </format>
    <format dxfId="56">
      <pivotArea type="all" dataOnly="0" outline="0" fieldPosition="0"/>
    </format>
    <format dxfId="55">
      <pivotArea outline="0" collapsedLevelsAreSubtotals="1" fieldPosition="0"/>
    </format>
    <format dxfId="54">
      <pivotArea field="-2" type="button" dataOnly="0" labelOnly="1" outline="0" axis="axisRow" fieldPosition="0"/>
    </format>
    <format dxfId="53">
      <pivotArea dataOnly="0" labelOnly="1" outline="0" fieldPosition="0">
        <references count="1">
          <reference field="4294967294" count="25">
            <x v="0"/>
            <x v="1"/>
            <x v="2"/>
            <x v="3"/>
            <x v="4"/>
            <x v="5"/>
            <x v="6"/>
            <x v="7"/>
            <x v="8"/>
            <x v="9"/>
            <x v="10"/>
            <x v="11"/>
            <x v="12"/>
            <x v="13"/>
            <x v="14"/>
            <x v="15"/>
            <x v="16"/>
            <x v="17"/>
            <x v="18"/>
            <x v="19"/>
            <x v="20"/>
            <x v="21"/>
            <x v="22"/>
            <x v="23"/>
            <x v="24"/>
          </reference>
        </references>
      </pivotArea>
    </format>
    <format dxfId="52">
      <pivotArea dataOnly="0" labelOnly="1" grandCol="1" outline="0" axis="axisCol" fieldPosition="0"/>
    </format>
    <format dxfId="51">
      <pivotArea type="all" dataOnly="0" outline="0" fieldPosition="0"/>
    </format>
    <format dxfId="50">
      <pivotArea outline="0" collapsedLevelsAreSubtotals="1" fieldPosition="0"/>
    </format>
    <format dxfId="49">
      <pivotArea field="-2" type="button" dataOnly="0" labelOnly="1" outline="0" axis="axisRow" fieldPosition="0"/>
    </format>
    <format dxfId="48">
      <pivotArea dataOnly="0" labelOnly="1" outline="0" fieldPosition="0">
        <references count="1">
          <reference field="4294967294" count="25">
            <x v="0"/>
            <x v="1"/>
            <x v="2"/>
            <x v="3"/>
            <x v="4"/>
            <x v="5"/>
            <x v="6"/>
            <x v="7"/>
            <x v="8"/>
            <x v="9"/>
            <x v="10"/>
            <x v="11"/>
            <x v="12"/>
            <x v="13"/>
            <x v="14"/>
            <x v="15"/>
            <x v="16"/>
            <x v="17"/>
            <x v="18"/>
            <x v="19"/>
            <x v="20"/>
            <x v="21"/>
            <x v="22"/>
            <x v="23"/>
            <x v="24"/>
          </reference>
        </references>
      </pivotArea>
    </format>
    <format dxfId="47">
      <pivotArea dataOnly="0" labelOnly="1" grandCol="1" outline="0" axis="axisCol" fieldPosition="0"/>
    </format>
    <format dxfId="46">
      <pivotArea type="all" dataOnly="0" outline="0" fieldPosition="0"/>
    </format>
    <format dxfId="45">
      <pivotArea outline="0" collapsedLevelsAreSubtotals="1" fieldPosition="0"/>
    </format>
    <format dxfId="44">
      <pivotArea field="-2" type="button" dataOnly="0" labelOnly="1" outline="0" axis="axisRow" fieldPosition="0"/>
    </format>
    <format dxfId="43">
      <pivotArea dataOnly="0" labelOnly="1" outline="0" fieldPosition="0">
        <references count="1">
          <reference field="4294967294" count="25">
            <x v="0"/>
            <x v="1"/>
            <x v="2"/>
            <x v="3"/>
            <x v="4"/>
            <x v="5"/>
            <x v="6"/>
            <x v="7"/>
            <x v="8"/>
            <x v="9"/>
            <x v="10"/>
            <x v="11"/>
            <x v="12"/>
            <x v="13"/>
            <x v="14"/>
            <x v="15"/>
            <x v="16"/>
            <x v="17"/>
            <x v="18"/>
            <x v="19"/>
            <x v="20"/>
            <x v="21"/>
            <x v="22"/>
            <x v="23"/>
            <x v="24"/>
          </reference>
        </references>
      </pivotArea>
    </format>
    <format dxfId="42">
      <pivotArea dataOnly="0" labelOnly="1" grandCol="1" outline="0" axis="axisCol" fieldPosition="0"/>
    </format>
    <format dxfId="41">
      <pivotArea field="-2" type="button" dataOnly="0" labelOnly="1" outline="0" axis="axisRow" fieldPosition="0"/>
    </format>
    <format dxfId="40">
      <pivotArea dataOnly="0" labelOnly="1" grandCol="1" outline="0" axis="axisCol"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4.xml><?xml version="1.0" encoding="utf-8"?>
<pivotTableDefinition xmlns="http://schemas.openxmlformats.org/spreadsheetml/2006/main" xmlns:mc="http://schemas.openxmlformats.org/markup-compatibility/2006" xmlns:xr="http://schemas.microsoft.com/office/spreadsheetml/2014/revision" mc:Ignorable="xr" xr:uid="{D89D0C1B-F5AC-7D45-BA3E-B9A23E2DBEFF}" name="PivotTable6" cacheId="46" dataOnRows="1" applyNumberFormats="0" applyBorderFormats="0" applyFontFormats="0" applyPatternFormats="0" applyAlignmentFormats="0" applyWidthHeightFormats="1" dataCaption="Means" updatedVersion="8" minRefreshableVersion="3" useAutoFormatting="1" itemPrintTitles="1" createdVersion="8" indent="0" outline="1" outlineData="1" multipleFieldFilters="0">
  <location ref="C48:D73" firstHeaderRow="1" firstDataRow="1" firstDataCol="1"/>
  <pivotFields count="56">
    <pivotField showAll="0"/>
    <pivotField showAll="0"/>
    <pivotField showAll="0"/>
    <pivotField showAll="0"/>
    <pivotField numFmtId="11" showAll="0"/>
    <pivotField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dataField="1"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s>
  <rowFields count="1">
    <field x="-2"/>
  </rowFields>
  <rowItems count="25">
    <i>
      <x/>
    </i>
    <i i="1">
      <x v="1"/>
    </i>
    <i i="2">
      <x v="2"/>
    </i>
    <i i="3">
      <x v="3"/>
    </i>
    <i i="4">
      <x v="4"/>
    </i>
    <i i="5">
      <x v="5"/>
    </i>
    <i i="6">
      <x v="6"/>
    </i>
    <i i="7">
      <x v="7"/>
    </i>
    <i i="8">
      <x v="8"/>
    </i>
    <i i="9">
      <x v="9"/>
    </i>
    <i i="10">
      <x v="10"/>
    </i>
    <i i="11">
      <x v="11"/>
    </i>
    <i i="12">
      <x v="12"/>
    </i>
    <i i="13">
      <x v="13"/>
    </i>
    <i i="14">
      <x v="14"/>
    </i>
    <i i="15">
      <x v="15"/>
    </i>
    <i i="16">
      <x v="16"/>
    </i>
    <i i="17">
      <x v="17"/>
    </i>
    <i i="18">
      <x v="18"/>
    </i>
    <i i="19">
      <x v="19"/>
    </i>
    <i i="20">
      <x v="20"/>
    </i>
    <i i="21">
      <x v="21"/>
    </i>
    <i i="22">
      <x v="22"/>
    </i>
    <i i="23">
      <x v="23"/>
    </i>
    <i i="24">
      <x v="24"/>
    </i>
  </rowItems>
  <colItems count="1">
    <i/>
  </colItems>
  <dataFields count="25">
    <dataField name="Average of ADG, g/d" fld="6" subtotal="average" baseField="0" baseItem="0"/>
    <dataField name="Average of ADFI, g/d" fld="7" subtotal="average" baseField="0" baseItem="0"/>
    <dataField name="Average of Serum IgA, mg/dL" fld="8" subtotal="average" baseField="0" baseItem="0"/>
    <dataField name="Average of Mucosal IgA, µg/mg" fld="9" subtotal="average" baseField="0" baseItem="0"/>
    <dataField name="Average of Mucosal TNF-𝛼, pg/mg protein" fld="10" subtotal="average" baseField="0" baseItem="0"/>
    <dataField name="Average of Serum TNF-𝛼, pg/mL" fld="11" subtotal="average" baseField="0" baseItem="0"/>
    <dataField name="Average of Mucosal IL-6, pg/mg protein" fld="12" subtotal="average" baseField="0" baseItem="0"/>
    <dataField name="Average of Serum IL-6, pg/mL" fld="13" subtotal="average" baseField="0" baseItem="0"/>
    <dataField name="Average of Fecal F18 E. coli (CT value)" fld="14" subtotal="average" baseField="0" baseItem="0"/>
    <dataField name="Average of Fecal Total E. coli (log10 CFU/g)" fld="15" subtotal="average" baseField="0" baseItem="0"/>
    <dataField name="Average of Ileal Villus Height, µm" fld="16" subtotal="average" baseField="0" baseItem="0"/>
    <dataField name="Average of Ileal Crypt Depth, µm" fld="17" subtotal="average" baseField="0" baseItem="0"/>
    <dataField name="Average of Ileal VH:CD" fld="18" subtotal="average" baseField="0" baseItem="0"/>
    <dataField name="Average of Dudodenal Villus Height, µm" fld="19" subtotal="average" baseField="0" baseItem="0"/>
    <dataField name="Average of Dudodenal Crypt Depth, µm" fld="20" subtotal="average" baseField="0" baseItem="0"/>
    <dataField name="Average of Dudodenal VH:CD" fld="21" subtotal="average" baseField="0" baseItem="0"/>
    <dataField name="Average of Jejunal Villus Height, µm" fld="22" subtotal="average" baseField="0" baseItem="0"/>
    <dataField name="Average of Jejunal Crypt Depth, µm" fld="23" subtotal="average" baseField="0" baseItem="0"/>
    <dataField name="Average of Jejunal VH:CD" fld="24" subtotal="average" baseField="0" baseItem="0"/>
    <dataField name="Average of Ileal occludin, mRNA abundance" fld="25" subtotal="average" baseField="0" baseItem="0"/>
    <dataField name="Average of Ileal claudin-1, mRNA abundance" fld="26" subtotal="average" baseField="0" baseItem="0"/>
    <dataField name="Average of Ileal zonula occluden-1, mRNA abundance" fld="27" subtotal="average" baseField="0" baseItem="0"/>
    <dataField name="Average of Jejunal occludin, mRNA abundance" fld="28" subtotal="average" baseField="0" baseItem="0"/>
    <dataField name="Average of Jejunal claudin-1, mRNA abundance" fld="29" subtotal="average" baseField="0" baseItem="0"/>
    <dataField name="Average of Jejunal zonula occluden-1, mRNA abundance" fld="30" subtotal="average" baseField="0" baseItem="0"/>
  </dataFields>
  <formats count="19">
    <format dxfId="81">
      <pivotArea outline="0" collapsedLevelsAreSubtotals="1" fieldPosition="0"/>
    </format>
    <format dxfId="80">
      <pivotArea type="all" dataOnly="0" outline="0" fieldPosition="0"/>
    </format>
    <format dxfId="79">
      <pivotArea outline="0" collapsedLevelsAreSubtotals="1" fieldPosition="0"/>
    </format>
    <format dxfId="78">
      <pivotArea field="-2" type="button" dataOnly="0" labelOnly="1" outline="0" axis="axisRow" fieldPosition="0"/>
    </format>
    <format dxfId="77">
      <pivotArea dataOnly="0" labelOnly="1" outline="0" fieldPosition="0">
        <references count="1">
          <reference field="4294967294" count="25">
            <x v="0"/>
            <x v="1"/>
            <x v="2"/>
            <x v="3"/>
            <x v="4"/>
            <x v="5"/>
            <x v="6"/>
            <x v="7"/>
            <x v="8"/>
            <x v="9"/>
            <x v="10"/>
            <x v="11"/>
            <x v="12"/>
            <x v="13"/>
            <x v="14"/>
            <x v="15"/>
            <x v="16"/>
            <x v="17"/>
            <x v="18"/>
            <x v="19"/>
            <x v="20"/>
            <x v="21"/>
            <x v="22"/>
            <x v="23"/>
            <x v="24"/>
          </reference>
        </references>
      </pivotArea>
    </format>
    <format dxfId="76">
      <pivotArea dataOnly="0" labelOnly="1" grandCol="1" outline="0" axis="axisCol" fieldPosition="0"/>
    </format>
    <format dxfId="75">
      <pivotArea outline="0" collapsedLevelsAreSubtotals="1" fieldPosition="0"/>
    </format>
    <format dxfId="74">
      <pivotArea dataOnly="0" labelOnly="1" outline="0" fieldPosition="0">
        <references count="1">
          <reference field="4294967294" count="25">
            <x v="0"/>
            <x v="1"/>
            <x v="2"/>
            <x v="3"/>
            <x v="4"/>
            <x v="5"/>
            <x v="6"/>
            <x v="7"/>
            <x v="8"/>
            <x v="9"/>
            <x v="10"/>
            <x v="11"/>
            <x v="12"/>
            <x v="13"/>
            <x v="14"/>
            <x v="15"/>
            <x v="16"/>
            <x v="17"/>
            <x v="18"/>
            <x v="19"/>
            <x v="20"/>
            <x v="21"/>
            <x v="22"/>
            <x v="23"/>
            <x v="24"/>
          </reference>
        </references>
      </pivotArea>
    </format>
    <format dxfId="73">
      <pivotArea outline="0" collapsedLevelsAreSubtotals="1" fieldPosition="0"/>
    </format>
    <format dxfId="72">
      <pivotArea dataOnly="0" labelOnly="1" outline="0" fieldPosition="0">
        <references count="1">
          <reference field="4294967294" count="25">
            <x v="0"/>
            <x v="1"/>
            <x v="2"/>
            <x v="3"/>
            <x v="4"/>
            <x v="5"/>
            <x v="6"/>
            <x v="7"/>
            <x v="8"/>
            <x v="9"/>
            <x v="10"/>
            <x v="11"/>
            <x v="12"/>
            <x v="13"/>
            <x v="14"/>
            <x v="15"/>
            <x v="16"/>
            <x v="17"/>
            <x v="18"/>
            <x v="19"/>
            <x v="20"/>
            <x v="21"/>
            <x v="22"/>
            <x v="23"/>
            <x v="24"/>
          </reference>
        </references>
      </pivotArea>
    </format>
    <format dxfId="71">
      <pivotArea field="-2" type="button" dataOnly="0" labelOnly="1" outline="0" axis="axisRow" fieldPosition="0"/>
    </format>
    <format dxfId="70">
      <pivotArea dataOnly="0" labelOnly="1" grandCol="1" outline="0" axis="axisCol" fieldPosition="0"/>
    </format>
    <format dxfId="69">
      <pivotArea field="-2" type="button" dataOnly="0" labelOnly="1" outline="0" axis="axisRow" fieldPosition="0"/>
    </format>
    <format dxfId="68">
      <pivotArea dataOnly="0" labelOnly="1" grandCol="1" outline="0" axis="axisCol" fieldPosition="0"/>
    </format>
    <format dxfId="67">
      <pivotArea type="all" dataOnly="0" outline="0" fieldPosition="0"/>
    </format>
    <format dxfId="66">
      <pivotArea outline="0" collapsedLevelsAreSubtotals="1" fieldPosition="0"/>
    </format>
    <format dxfId="65">
      <pivotArea field="-2" type="button" dataOnly="0" labelOnly="1" outline="0" axis="axisRow" fieldPosition="0"/>
    </format>
    <format dxfId="64">
      <pivotArea dataOnly="0" labelOnly="1" outline="0" fieldPosition="0">
        <references count="1">
          <reference field="4294967294" count="25">
            <x v="0"/>
            <x v="1"/>
            <x v="2"/>
            <x v="3"/>
            <x v="4"/>
            <x v="5"/>
            <x v="6"/>
            <x v="7"/>
            <x v="8"/>
            <x v="9"/>
            <x v="10"/>
            <x v="11"/>
            <x v="12"/>
            <x v="13"/>
            <x v="14"/>
            <x v="15"/>
            <x v="16"/>
            <x v="17"/>
            <x v="18"/>
            <x v="19"/>
            <x v="20"/>
            <x v="21"/>
            <x v="22"/>
            <x v="23"/>
            <x v="24"/>
          </reference>
        </references>
      </pivotArea>
    </format>
    <format dxfId="63">
      <pivotArea dataOnly="0" labelOnly="1" grandCol="1" outline="0" axis="axisCol"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2007-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3" Type="http://schemas.openxmlformats.org/officeDocument/2006/relationships/pivotTable" Target="../pivotTables/pivotTable3.xml"/><Relationship Id="rId2" Type="http://schemas.openxmlformats.org/officeDocument/2006/relationships/pivotTable" Target="../pivotTables/pivotTable2.xml"/><Relationship Id="rId1" Type="http://schemas.openxmlformats.org/officeDocument/2006/relationships/pivotTable" Target="../pivotTables/pivotTable1.xml"/><Relationship Id="rId5" Type="http://schemas.openxmlformats.org/officeDocument/2006/relationships/drawing" Target="../drawings/drawing4.xml"/><Relationship Id="rId4" Type="http://schemas.openxmlformats.org/officeDocument/2006/relationships/pivotTable" Target="../pivotTables/pivot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E37F26-5E95-A24A-BC54-F3589165359D}">
  <dimension ref="B13:C43"/>
  <sheetViews>
    <sheetView zoomScale="75" workbookViewId="0">
      <selection activeCell="R25" sqref="R25"/>
    </sheetView>
  </sheetViews>
  <sheetFormatPr baseColWidth="10" defaultRowHeight="16" x14ac:dyDescent="0.2"/>
  <cols>
    <col min="1" max="16384" width="10.83203125" style="1"/>
  </cols>
  <sheetData>
    <row r="13" spans="2:3" ht="26" x14ac:dyDescent="0.3">
      <c r="B13" s="132" t="s">
        <v>225</v>
      </c>
      <c r="C13" s="132"/>
    </row>
    <row r="43" spans="2:2" x14ac:dyDescent="0.2">
      <c r="B43" s="1" t="s">
        <v>226</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8752BF-3530-EC41-A588-722F1F1D74A5}">
  <dimension ref="A1:Q57"/>
  <sheetViews>
    <sheetView topLeftCell="A9" zoomScale="87" zoomScaleNormal="100" workbookViewId="0">
      <selection activeCell="F22" sqref="F22"/>
    </sheetView>
  </sheetViews>
  <sheetFormatPr baseColWidth="10" defaultRowHeight="19" x14ac:dyDescent="0.25"/>
  <cols>
    <col min="1" max="1" width="7.5" style="4" customWidth="1"/>
    <col min="2" max="2" width="10.83203125" style="4"/>
    <col min="3" max="3" width="50.6640625" style="4" bestFit="1" customWidth="1"/>
    <col min="4" max="4" width="17.6640625" style="4" bestFit="1" customWidth="1"/>
    <col min="5" max="5" width="21.1640625" style="4" bestFit="1" customWidth="1"/>
    <col min="6" max="6" width="33" style="4" bestFit="1" customWidth="1"/>
    <col min="7" max="7" width="12.1640625" style="4" bestFit="1" customWidth="1"/>
    <col min="8" max="8" width="33.5" style="4" bestFit="1" customWidth="1"/>
    <col min="9" max="9" width="22.6640625" style="4" bestFit="1" customWidth="1"/>
    <col min="10" max="10" width="31.83203125" style="4" hidden="1" customWidth="1"/>
    <col min="11" max="15" width="10.83203125" style="4" hidden="1" customWidth="1"/>
    <col min="16" max="16" width="10.83203125" style="4" customWidth="1"/>
    <col min="17" max="17" width="7.5" style="4" customWidth="1"/>
    <col min="18" max="20" width="10.83203125" style="4" customWidth="1"/>
    <col min="21" max="16384" width="10.83203125" style="4"/>
  </cols>
  <sheetData>
    <row r="1" spans="1:17" x14ac:dyDescent="0.25">
      <c r="A1" s="9"/>
      <c r="B1" s="9"/>
      <c r="C1" s="9"/>
      <c r="D1" s="9"/>
      <c r="E1" s="9"/>
      <c r="F1" s="9"/>
      <c r="G1" s="9"/>
      <c r="H1" s="9"/>
      <c r="I1" s="9"/>
      <c r="J1" s="9"/>
      <c r="K1" s="9"/>
      <c r="L1" s="9"/>
      <c r="M1" s="9"/>
      <c r="N1" s="9"/>
      <c r="O1" s="9"/>
      <c r="P1" s="9"/>
      <c r="Q1" s="9"/>
    </row>
    <row r="2" spans="1:17" x14ac:dyDescent="0.25">
      <c r="A2" s="9"/>
      <c r="B2" s="9"/>
      <c r="C2" s="9"/>
      <c r="D2" s="9"/>
      <c r="E2" s="9"/>
      <c r="F2" s="9"/>
      <c r="G2" s="9"/>
      <c r="H2" s="9"/>
      <c r="I2" s="9"/>
      <c r="J2" s="9"/>
      <c r="K2" s="9"/>
      <c r="L2" s="9"/>
      <c r="M2" s="9"/>
      <c r="N2" s="9"/>
      <c r="O2" s="9"/>
      <c r="P2" s="9"/>
      <c r="Q2" s="9"/>
    </row>
    <row r="3" spans="1:17" ht="20" thickBot="1" x14ac:dyDescent="0.3">
      <c r="A3" s="9"/>
      <c r="B3" s="9"/>
      <c r="C3" s="9"/>
      <c r="D3" s="9"/>
      <c r="E3" s="9"/>
      <c r="F3" s="9"/>
      <c r="G3" s="9"/>
      <c r="H3" s="9"/>
      <c r="I3" s="9"/>
      <c r="J3" s="15" t="s">
        <v>0</v>
      </c>
      <c r="K3" s="15" t="s">
        <v>1</v>
      </c>
      <c r="L3" s="16" t="s">
        <v>23</v>
      </c>
      <c r="M3" s="15" t="s">
        <v>2</v>
      </c>
      <c r="N3" s="15" t="s">
        <v>3</v>
      </c>
      <c r="O3" s="17" t="s">
        <v>24</v>
      </c>
      <c r="P3" s="9"/>
      <c r="Q3" s="9"/>
    </row>
    <row r="4" spans="1:17" x14ac:dyDescent="0.25">
      <c r="A4" s="9"/>
      <c r="J4" s="18">
        <v>2.5000000000000001E-2</v>
      </c>
      <c r="K4" s="18">
        <f>J4/2</f>
        <v>1.2500000000000001E-2</v>
      </c>
      <c r="L4" s="19">
        <f>_xlfn.NORM.S.INV(1-K4)</f>
        <v>2.2414027276049464</v>
      </c>
      <c r="M4" s="20">
        <v>0.8</v>
      </c>
      <c r="N4" s="18">
        <v>0.2</v>
      </c>
      <c r="O4" s="19">
        <f>_xlfn.NORM.S.INV(N4)</f>
        <v>-0.84162123357291452</v>
      </c>
      <c r="Q4" s="9"/>
    </row>
    <row r="5" spans="1:17" x14ac:dyDescent="0.25">
      <c r="A5" s="9"/>
      <c r="J5" s="21">
        <v>0.05</v>
      </c>
      <c r="K5" s="21">
        <f t="shared" ref="K5:K6" si="0">J5/2</f>
        <v>2.5000000000000001E-2</v>
      </c>
      <c r="L5" s="8">
        <f>_xlfn.NORM.S.INV(1-K5)</f>
        <v>1.9599639845400536</v>
      </c>
      <c r="M5" s="22">
        <v>0.9</v>
      </c>
      <c r="N5" s="21">
        <v>0.1</v>
      </c>
      <c r="O5" s="8">
        <f t="shared" ref="O5:O6" si="1">_xlfn.NORM.S.INV(N5)</f>
        <v>-1.2815515655446006</v>
      </c>
      <c r="Q5" s="9"/>
    </row>
    <row r="6" spans="1:17" x14ac:dyDescent="0.25">
      <c r="A6" s="9"/>
      <c r="J6" s="21">
        <v>0.1</v>
      </c>
      <c r="K6" s="21">
        <f t="shared" si="0"/>
        <v>0.05</v>
      </c>
      <c r="L6" s="8">
        <f>_xlfn.NORM.S.INV(1-K6)</f>
        <v>1.6448536269514715</v>
      </c>
      <c r="M6" s="22">
        <v>0.95</v>
      </c>
      <c r="N6" s="21">
        <v>0.05</v>
      </c>
      <c r="O6" s="8">
        <f t="shared" si="1"/>
        <v>-1.6448536269514726</v>
      </c>
      <c r="Q6" s="9"/>
    </row>
    <row r="7" spans="1:17" ht="20" thickBot="1" x14ac:dyDescent="0.3">
      <c r="A7" s="9"/>
      <c r="K7" s="4" t="s">
        <v>39</v>
      </c>
      <c r="Q7" s="9"/>
    </row>
    <row r="8" spans="1:17" ht="21" x14ac:dyDescent="0.25">
      <c r="A8" s="9"/>
      <c r="C8" s="57" t="s">
        <v>199</v>
      </c>
      <c r="D8" s="58" t="s">
        <v>33</v>
      </c>
      <c r="E8" s="59"/>
      <c r="F8" s="59"/>
      <c r="G8" s="59"/>
      <c r="H8" s="59"/>
      <c r="I8" s="59"/>
      <c r="K8" s="4" t="s">
        <v>33</v>
      </c>
      <c r="Q8" s="9"/>
    </row>
    <row r="9" spans="1:17" ht="21" x14ac:dyDescent="0.25">
      <c r="A9" s="9"/>
      <c r="C9" s="60" t="s">
        <v>17</v>
      </c>
      <c r="D9" s="61">
        <v>0.05</v>
      </c>
      <c r="E9" s="59"/>
      <c r="F9" s="59"/>
      <c r="G9" s="59"/>
      <c r="H9" s="59"/>
      <c r="I9" s="59"/>
      <c r="J9" s="3"/>
      <c r="K9" s="3"/>
      <c r="L9" s="3"/>
      <c r="M9" s="3"/>
      <c r="N9" s="3"/>
      <c r="O9" s="3"/>
      <c r="Q9" s="9"/>
    </row>
    <row r="10" spans="1:17" ht="22" thickBot="1" x14ac:dyDescent="0.3">
      <c r="A10" s="9"/>
      <c r="C10" s="107" t="s">
        <v>18</v>
      </c>
      <c r="D10" s="108">
        <v>0.8</v>
      </c>
      <c r="E10" s="59"/>
      <c r="F10" s="59"/>
      <c r="G10" s="59"/>
      <c r="H10" s="59"/>
      <c r="I10" s="59"/>
      <c r="J10" s="3"/>
      <c r="K10" s="3"/>
      <c r="L10" s="3"/>
      <c r="M10" s="3"/>
      <c r="N10" s="3"/>
      <c r="O10" s="3"/>
      <c r="Q10" s="9"/>
    </row>
    <row r="11" spans="1:17" ht="25" hidden="1" x14ac:dyDescent="0.35">
      <c r="A11" s="9"/>
      <c r="C11" s="105" t="s">
        <v>201</v>
      </c>
      <c r="D11" s="106">
        <f>VLOOKUP(D9,$J$3:$L$6,3,FALSE)</f>
        <v>1.9599639845400536</v>
      </c>
      <c r="E11" s="59"/>
      <c r="F11" s="59"/>
      <c r="G11" s="59"/>
      <c r="H11" s="59"/>
      <c r="I11" s="59"/>
      <c r="J11" s="3"/>
      <c r="K11" s="3"/>
      <c r="L11" s="3"/>
      <c r="M11" s="3"/>
      <c r="N11" s="3"/>
      <c r="O11" s="3"/>
      <c r="Q11" s="9"/>
    </row>
    <row r="12" spans="1:17" ht="21" hidden="1" x14ac:dyDescent="0.25">
      <c r="A12" s="9"/>
      <c r="C12" s="60" t="s">
        <v>3</v>
      </c>
      <c r="D12" s="63">
        <f>VLOOKUP(D10,$M$3:$O$6,2,FALSE)</f>
        <v>0.2</v>
      </c>
      <c r="E12" s="59"/>
      <c r="F12" s="59"/>
      <c r="G12" s="59"/>
      <c r="H12" s="59"/>
      <c r="I12" s="59"/>
      <c r="J12" s="3"/>
      <c r="K12" s="3"/>
      <c r="L12" s="3"/>
      <c r="M12" s="3"/>
      <c r="N12" s="3"/>
      <c r="O12" s="3"/>
      <c r="Q12" s="9"/>
    </row>
    <row r="13" spans="1:17" ht="26" hidden="1" thickBot="1" x14ac:dyDescent="0.4">
      <c r="A13" s="9"/>
      <c r="C13" s="64" t="s">
        <v>202</v>
      </c>
      <c r="D13" s="65">
        <f>VLOOKUP(D10,$M$3:$O$6,3,FALSE)</f>
        <v>-0.84162123357291452</v>
      </c>
      <c r="E13" s="59"/>
      <c r="F13" s="59"/>
      <c r="G13" s="59"/>
      <c r="H13" s="59"/>
      <c r="I13" s="59"/>
      <c r="J13" s="3"/>
      <c r="K13" s="3"/>
      <c r="L13" s="3"/>
      <c r="M13" s="3"/>
      <c r="N13" s="3"/>
      <c r="O13" s="3"/>
      <c r="Q13" s="9"/>
    </row>
    <row r="14" spans="1:17" ht="21" x14ac:dyDescent="0.25">
      <c r="A14" s="9"/>
      <c r="C14" s="59"/>
      <c r="D14" s="59"/>
      <c r="E14" s="59"/>
      <c r="F14" s="59"/>
      <c r="G14" s="59"/>
      <c r="H14" s="59"/>
      <c r="I14" s="59"/>
      <c r="J14" s="3"/>
      <c r="K14" s="3"/>
      <c r="L14" s="3"/>
      <c r="M14" s="3"/>
      <c r="N14" s="3"/>
      <c r="O14" s="3"/>
      <c r="Q14" s="9"/>
    </row>
    <row r="15" spans="1:17" ht="22" thickBot="1" x14ac:dyDescent="0.3">
      <c r="A15" s="9"/>
      <c r="C15" s="59"/>
      <c r="D15" s="59"/>
      <c r="E15" s="59"/>
      <c r="F15" s="59"/>
      <c r="G15" s="59"/>
      <c r="H15" s="59"/>
      <c r="I15" s="59"/>
      <c r="J15" s="3"/>
      <c r="K15" s="3"/>
      <c r="L15" s="3"/>
      <c r="M15" s="3"/>
      <c r="N15" s="3"/>
      <c r="O15" s="3"/>
      <c r="Q15" s="9"/>
    </row>
    <row r="16" spans="1:17" ht="21" x14ac:dyDescent="0.25">
      <c r="A16" s="9"/>
      <c r="C16" s="57" t="s">
        <v>7</v>
      </c>
      <c r="D16" s="66" t="s">
        <v>8</v>
      </c>
      <c r="E16" s="66" t="s">
        <v>9</v>
      </c>
      <c r="F16" s="67" t="s">
        <v>11</v>
      </c>
      <c r="G16" s="68" t="s">
        <v>10</v>
      </c>
      <c r="H16" s="69" t="s">
        <v>192</v>
      </c>
      <c r="I16" s="70" t="s">
        <v>80</v>
      </c>
      <c r="J16" s="3"/>
      <c r="K16" s="3"/>
      <c r="L16" s="3"/>
      <c r="M16" s="3"/>
      <c r="N16" s="3"/>
      <c r="O16" s="3"/>
      <c r="Q16" s="9"/>
    </row>
    <row r="17" spans="1:17" ht="21" x14ac:dyDescent="0.25">
      <c r="A17" s="9"/>
      <c r="C17" s="71" t="s">
        <v>5</v>
      </c>
      <c r="D17" s="131"/>
      <c r="E17" s="131"/>
      <c r="F17" s="73" t="e">
        <f>ROUNDUP(2*(((($D$11-$D$13)^2)*(I17^2))/((D17-E17)^2)),0)</f>
        <v>#DIV/0!</v>
      </c>
      <c r="G17" s="74" t="e">
        <f>F17*2</f>
        <v>#DIV/0!</v>
      </c>
      <c r="H17" s="129">
        <f>IF($D$8 = "F4", (VLOOKUP('Literature Database'!C49,'Literature Database'!$C$49:$D$73,2,FALSE)), IF($D$8 = "F18", (VLOOKUP('Literature Database'!F49,'Literature Database'!$F$49:$G$73,2,FALSE))))</f>
        <v>302.55555555555554</v>
      </c>
      <c r="I17" s="130">
        <f>IF($D$8 = "F4", (VLOOKUP('Literature Database'!C78,'Literature Database'!$C$78:$D$102,2,FALSE)), IF($D$8 = "F18", (VLOOKUP('Literature Database'!F78,'Literature Database'!$F$78:$G$102,2,FALSE))))</f>
        <v>142.62222222222223</v>
      </c>
      <c r="J17" s="3"/>
      <c r="K17" s="3"/>
      <c r="L17" s="3"/>
      <c r="M17" s="3"/>
      <c r="N17" s="3"/>
      <c r="O17" s="3"/>
      <c r="Q17" s="9"/>
    </row>
    <row r="18" spans="1:17" ht="21" x14ac:dyDescent="0.25">
      <c r="A18" s="9"/>
      <c r="C18" s="71" t="s">
        <v>4</v>
      </c>
      <c r="D18" s="131"/>
      <c r="E18" s="131"/>
      <c r="F18" s="73" t="e">
        <f t="shared" ref="F18:F41" si="2">ROUNDUP(2*(((($D$11-$D$13)^2)*(I18^2))/((D18-E18)^2)),0)</f>
        <v>#DIV/0!</v>
      </c>
      <c r="G18" s="74" t="e">
        <f t="shared" ref="G18:G41" si="3">F18*2</f>
        <v>#DIV/0!</v>
      </c>
      <c r="H18" s="129">
        <f>IF($D$8 = "F4", (VLOOKUP('Literature Database'!C50,'Literature Database'!$C$49:$D$73,2,FALSE)), IF($D$8 = "F18", (VLOOKUP('Literature Database'!F50,'Literature Database'!$F$49:$G$73,2,FALSE))))</f>
        <v>551.11111111111109</v>
      </c>
      <c r="I18" s="130">
        <f>IF($D$8 = "F4", (VLOOKUP('Literature Database'!C79,'Literature Database'!$C$78:$D$102,2,FALSE)), IF($D$8 = "F18", (VLOOKUP('Literature Database'!F79,'Literature Database'!$F$78:$G$102,2,FALSE))))</f>
        <v>237.07666666666668</v>
      </c>
      <c r="J18" s="3"/>
      <c r="K18" s="3"/>
      <c r="L18" s="3"/>
      <c r="M18" s="3"/>
      <c r="N18" s="3"/>
      <c r="O18" s="3"/>
      <c r="Q18" s="9"/>
    </row>
    <row r="19" spans="1:17" ht="21" x14ac:dyDescent="0.25">
      <c r="A19" s="9"/>
      <c r="C19" s="71" t="s">
        <v>6</v>
      </c>
      <c r="D19" s="72"/>
      <c r="E19" s="72"/>
      <c r="F19" s="73" t="e">
        <f>ROUNDUP(2*(((($D$11-$D$13)^2)*(I19^2))/((D19-E19)^2)),0)</f>
        <v>#DIV/0!</v>
      </c>
      <c r="G19" s="74" t="e">
        <f t="shared" si="3"/>
        <v>#DIV/0!</v>
      </c>
      <c r="H19" s="75">
        <f>IF($D$8 = "F4", (VLOOKUP('Literature Database'!C51,'Literature Database'!$C$49:$D$73,2,FALSE)), IF($D$8 = "F18", (VLOOKUP('Literature Database'!F51,'Literature Database'!$F$49:$G$73,2,FALSE))))</f>
        <v>9.3099999999999987</v>
      </c>
      <c r="I19" s="63">
        <f>IF($D$8 = "F4", (VLOOKUP('Literature Database'!C80,'Literature Database'!$C$78:$D$102,2,FALSE)), IF($D$8 = "F18", (VLOOKUP('Literature Database'!F80,'Literature Database'!$F$78:$G$102,2,FALSE))))</f>
        <v>3.875</v>
      </c>
      <c r="J19" s="3"/>
      <c r="K19" s="3"/>
      <c r="L19" s="3"/>
      <c r="M19" s="3"/>
      <c r="N19" s="3"/>
      <c r="O19" s="3"/>
      <c r="Q19" s="9"/>
    </row>
    <row r="20" spans="1:17" ht="21" x14ac:dyDescent="0.25">
      <c r="A20" s="9"/>
      <c r="C20" s="71" t="s">
        <v>12</v>
      </c>
      <c r="D20" s="72"/>
      <c r="E20" s="72"/>
      <c r="F20" s="73" t="e">
        <f t="shared" si="2"/>
        <v>#DIV/0!</v>
      </c>
      <c r="G20" s="74" t="e">
        <f t="shared" si="3"/>
        <v>#DIV/0!</v>
      </c>
      <c r="H20" s="75">
        <f>IF($D$8 = "F4", (VLOOKUP('Literature Database'!C52,'Literature Database'!$C$49:$D$73,2,FALSE)), IF($D$8 = "F18", (VLOOKUP('Literature Database'!F52,'Literature Database'!$F$49:$G$73,2,FALSE))))</f>
        <v>1.48</v>
      </c>
      <c r="I20" s="63">
        <f>IF($D$8 = "F4", (VLOOKUP('Literature Database'!C81,'Literature Database'!$C$78:$D$102,2,FALSE)), IF($D$8 = "F18", (VLOOKUP('Literature Database'!F81,'Literature Database'!$F$78:$G$102,2,FALSE))))</f>
        <v>0.96</v>
      </c>
      <c r="J20" s="3"/>
      <c r="K20" s="3"/>
      <c r="L20" s="3"/>
      <c r="M20" s="3"/>
      <c r="N20" s="3"/>
      <c r="O20" s="3"/>
      <c r="Q20" s="9"/>
    </row>
    <row r="21" spans="1:17" ht="21" x14ac:dyDescent="0.25">
      <c r="A21" s="9"/>
      <c r="C21" s="71" t="s">
        <v>51</v>
      </c>
      <c r="D21" s="72"/>
      <c r="E21" s="72"/>
      <c r="F21" s="73" t="e">
        <f t="shared" si="2"/>
        <v>#DIV/0!</v>
      </c>
      <c r="G21" s="74" t="e">
        <f t="shared" si="3"/>
        <v>#DIV/0!</v>
      </c>
      <c r="H21" s="75">
        <f>IF($D$8 = "F4", (VLOOKUP('Literature Database'!C53,'Literature Database'!$C$49:$D$73,2,FALSE)), IF($D$8 = "F18", (VLOOKUP('Literature Database'!F53,'Literature Database'!$F$49:$G$73,2,FALSE))))</f>
        <v>0.77</v>
      </c>
      <c r="I21" s="63">
        <f>IF($D$8 = "F4", (VLOOKUP('Literature Database'!C82,'Literature Database'!$C$78:$D$102,2,FALSE)), IF($D$8 = "F18", (VLOOKUP('Literature Database'!F82,'Literature Database'!$F$78:$G$102,2,FALSE))))</f>
        <v>0.48</v>
      </c>
      <c r="J21" s="3"/>
      <c r="K21" s="3"/>
      <c r="L21" s="3"/>
      <c r="M21" s="3"/>
      <c r="N21" s="3"/>
      <c r="O21" s="3"/>
      <c r="Q21" s="9"/>
    </row>
    <row r="22" spans="1:17" ht="21" x14ac:dyDescent="0.25">
      <c r="A22" s="9"/>
      <c r="C22" s="71" t="s">
        <v>13</v>
      </c>
      <c r="D22" s="72"/>
      <c r="E22" s="72"/>
      <c r="F22" s="73" t="e">
        <f t="shared" si="2"/>
        <v>#DIV/0!</v>
      </c>
      <c r="G22" s="74" t="e">
        <f t="shared" si="3"/>
        <v>#DIV/0!</v>
      </c>
      <c r="H22" s="75">
        <f>IF($D$8 = "F4", (VLOOKUP('Literature Database'!C54,'Literature Database'!$C$49:$D$73,2,FALSE)), IF($D$8 = "F18", (VLOOKUP('Literature Database'!F54,'Literature Database'!$F$49:$G$73,2,FALSE))))</f>
        <v>95.644000000000005</v>
      </c>
      <c r="I22" s="63">
        <f>IF($D$8 = "F4", (VLOOKUP('Literature Database'!C83,'Literature Database'!$C$78:$D$102,2,FALSE)), IF($D$8 = "F18", (VLOOKUP('Literature Database'!F83,'Literature Database'!$F$78:$G$102,2,FALSE))))</f>
        <v>49.262</v>
      </c>
      <c r="J22" s="3"/>
      <c r="K22" s="3"/>
      <c r="L22" s="3"/>
      <c r="M22" s="3"/>
      <c r="N22" s="3"/>
      <c r="O22" s="3"/>
      <c r="Q22" s="9"/>
    </row>
    <row r="23" spans="1:17" ht="21" x14ac:dyDescent="0.25">
      <c r="A23" s="9"/>
      <c r="C23" s="71" t="s">
        <v>46</v>
      </c>
      <c r="D23" s="72"/>
      <c r="E23" s="72"/>
      <c r="F23" s="73" t="e">
        <f t="shared" si="2"/>
        <v>#DIV/0!</v>
      </c>
      <c r="G23" s="74" t="e">
        <f t="shared" si="3"/>
        <v>#DIV/0!</v>
      </c>
      <c r="H23" s="75">
        <f>IF($D$8 = "F4", (VLOOKUP('Literature Database'!C55,'Literature Database'!$C$49:$D$73,2,FALSE)), IF($D$8 = "F18", (VLOOKUP('Literature Database'!F55,'Literature Database'!$F$49:$G$73,2,FALSE))))</f>
        <v>2.0949999999999998</v>
      </c>
      <c r="I23" s="63">
        <f>IF($D$8 = "F4", (VLOOKUP('Literature Database'!C84,'Literature Database'!$C$78:$D$102,2,FALSE)), IF($D$8 = "F18", (VLOOKUP('Literature Database'!F84,'Literature Database'!$F$78:$G$102,2,FALSE))))</f>
        <v>0.96500000000000008</v>
      </c>
      <c r="J23" s="3"/>
      <c r="K23" s="3"/>
      <c r="L23" s="3"/>
      <c r="M23" s="3"/>
      <c r="N23" s="3"/>
      <c r="O23" s="3"/>
      <c r="Q23" s="9"/>
    </row>
    <row r="24" spans="1:17" ht="21" x14ac:dyDescent="0.25">
      <c r="A24" s="9"/>
      <c r="C24" s="71" t="s">
        <v>14</v>
      </c>
      <c r="D24" s="72"/>
      <c r="E24" s="72"/>
      <c r="F24" s="73" t="e">
        <f t="shared" si="2"/>
        <v>#DIV/0!</v>
      </c>
      <c r="G24" s="74" t="e">
        <f t="shared" si="3"/>
        <v>#DIV/0!</v>
      </c>
      <c r="H24" s="75">
        <f>IF($D$8 = "F4", (VLOOKUP('Literature Database'!C56,'Literature Database'!$C$49:$D$73,2,FALSE)), IF($D$8 = "F18", (VLOOKUP('Literature Database'!F56,'Literature Database'!$F$49:$G$73,2,FALSE))))</f>
        <v>56.03</v>
      </c>
      <c r="I24" s="63">
        <f>IF($D$8 = "F4", (VLOOKUP('Literature Database'!C85,'Literature Database'!$C$78:$D$102,2,FALSE)), IF($D$8 = "F18", (VLOOKUP('Literature Database'!F85,'Literature Database'!$F$78:$G$102,2,FALSE))))</f>
        <v>9.4</v>
      </c>
      <c r="J24" s="3"/>
      <c r="K24" s="3"/>
      <c r="L24" s="3"/>
      <c r="M24" s="3"/>
      <c r="N24" s="3"/>
      <c r="O24" s="3"/>
      <c r="Q24" s="9"/>
    </row>
    <row r="25" spans="1:17" ht="21" x14ac:dyDescent="0.25">
      <c r="A25" s="9"/>
      <c r="C25" s="71" t="s">
        <v>203</v>
      </c>
      <c r="D25" s="72"/>
      <c r="E25" s="72"/>
      <c r="F25" s="73" t="e">
        <f t="shared" si="2"/>
        <v>#DIV/0!</v>
      </c>
      <c r="G25" s="74" t="e">
        <f t="shared" si="3"/>
        <v>#DIV/0!</v>
      </c>
      <c r="H25" s="75">
        <f>IF($D$8 = "F4", (VLOOKUP('Literature Database'!C57,'Literature Database'!$C$49:$D$73,2,FALSE)), IF($D$8 = "F18", (VLOOKUP('Literature Database'!F57,'Literature Database'!$F$49:$G$73,2,FALSE))))</f>
        <v>23.384999999999998</v>
      </c>
      <c r="I25" s="63">
        <f>IF($D$8 = "F4", (VLOOKUP('Literature Database'!C86,'Literature Database'!$C$78:$D$102,2,FALSE)), IF($D$8 = "F18", (VLOOKUP('Literature Database'!F86,'Literature Database'!$F$78:$G$102,2,FALSE))))</f>
        <v>4.2750000000000004</v>
      </c>
      <c r="J25" s="3"/>
      <c r="K25" s="3"/>
      <c r="L25" s="3"/>
      <c r="M25" s="3"/>
      <c r="N25" s="3"/>
      <c r="O25" s="3"/>
      <c r="Q25" s="9"/>
    </row>
    <row r="26" spans="1:17" ht="21" x14ac:dyDescent="0.25">
      <c r="A26" s="9"/>
      <c r="C26" s="71" t="s">
        <v>204</v>
      </c>
      <c r="D26" s="72"/>
      <c r="E26" s="72"/>
      <c r="F26" s="73" t="e">
        <f t="shared" si="2"/>
        <v>#DIV/0!</v>
      </c>
      <c r="G26" s="74" t="e">
        <f t="shared" si="3"/>
        <v>#DIV/0!</v>
      </c>
      <c r="H26" s="75">
        <f>IF($D$8 = "F4", (VLOOKUP('Literature Database'!C58,'Literature Database'!$C$49:$D$73,2,FALSE)), IF($D$8 = "F18", (VLOOKUP('Literature Database'!F58,'Literature Database'!$F$49:$G$73,2,FALSE))))</f>
        <v>0</v>
      </c>
      <c r="I26" s="63">
        <f>IF($D$8 = "F4", (VLOOKUP('Literature Database'!C87,'Literature Database'!$C$78:$D$102,2,FALSE)), IF($D$8 = "F18", (VLOOKUP('Literature Database'!F87,'Literature Database'!$F$78:$G$102,2,FALSE))))</f>
        <v>0.45</v>
      </c>
      <c r="J26" s="3"/>
      <c r="K26" s="3"/>
      <c r="L26" s="3"/>
      <c r="M26" s="3"/>
      <c r="N26" s="3"/>
      <c r="O26" s="3"/>
      <c r="Q26" s="9"/>
    </row>
    <row r="27" spans="1:17" ht="21" x14ac:dyDescent="0.25">
      <c r="A27" s="9"/>
      <c r="C27" s="71" t="s">
        <v>15</v>
      </c>
      <c r="D27" s="72"/>
      <c r="E27" s="72"/>
      <c r="F27" s="73" t="e">
        <f t="shared" si="2"/>
        <v>#DIV/0!</v>
      </c>
      <c r="G27" s="74" t="e">
        <f t="shared" si="3"/>
        <v>#DIV/0!</v>
      </c>
      <c r="H27" s="75">
        <f>IF($D$8 = "F4", (VLOOKUP('Literature Database'!C59,'Literature Database'!$C$49:$D$73,2,FALSE)), IF($D$8 = "F18", (VLOOKUP('Literature Database'!F59,'Literature Database'!$F$49:$G$73,2,FALSE))))</f>
        <v>323.75</v>
      </c>
      <c r="I27" s="63">
        <f>IF($D$8 = "F4", (VLOOKUP('Literature Database'!C88,'Literature Database'!$C$78:$D$102,2,FALSE)), IF($D$8 = "F18", (VLOOKUP('Literature Database'!F88,'Literature Database'!$F$78:$G$102,2,FALSE))))</f>
        <v>48.75</v>
      </c>
      <c r="J27" s="3"/>
      <c r="K27" s="3"/>
      <c r="L27" s="3"/>
      <c r="M27" s="3"/>
      <c r="N27" s="3"/>
      <c r="O27" s="3"/>
      <c r="Q27" s="9"/>
    </row>
    <row r="28" spans="1:17" ht="21" x14ac:dyDescent="0.25">
      <c r="A28" s="9"/>
      <c r="C28" s="71" t="s">
        <v>16</v>
      </c>
      <c r="D28" s="72"/>
      <c r="E28" s="72"/>
      <c r="F28" s="73" t="e">
        <f t="shared" si="2"/>
        <v>#DIV/0!</v>
      </c>
      <c r="G28" s="74" t="e">
        <f t="shared" si="3"/>
        <v>#DIV/0!</v>
      </c>
      <c r="H28" s="75">
        <f>IF($D$8 = "F4", (VLOOKUP('Literature Database'!C60,'Literature Database'!$C$49:$D$73,2,FALSE)), IF($D$8 = "F18", (VLOOKUP('Literature Database'!F60,'Literature Database'!$F$49:$G$73,2,FALSE))))</f>
        <v>202.5</v>
      </c>
      <c r="I28" s="63">
        <f>IF($D$8 = "F4", (VLOOKUP('Literature Database'!C89,'Literature Database'!$C$78:$D$102,2,FALSE)), IF($D$8 = "F18", (VLOOKUP('Literature Database'!F89,'Literature Database'!$F$78:$G$102,2,FALSE))))</f>
        <v>33</v>
      </c>
      <c r="J28" s="3"/>
      <c r="K28" s="3"/>
      <c r="L28" s="3"/>
      <c r="M28" s="3"/>
      <c r="N28" s="3"/>
      <c r="O28" s="3"/>
      <c r="Q28" s="9"/>
    </row>
    <row r="29" spans="1:17" ht="21" x14ac:dyDescent="0.25">
      <c r="A29" s="9"/>
      <c r="C29" s="71" t="s">
        <v>141</v>
      </c>
      <c r="D29" s="72"/>
      <c r="E29" s="72"/>
      <c r="F29" s="73" t="e">
        <f t="shared" si="2"/>
        <v>#DIV/0!</v>
      </c>
      <c r="G29" s="74" t="e">
        <f t="shared" si="3"/>
        <v>#DIV/0!</v>
      </c>
      <c r="H29" s="75">
        <f>IF($D$8 = "F4", (VLOOKUP('Literature Database'!C61,'Literature Database'!$C$49:$D$73,2,FALSE)), IF($D$8 = "F18", (VLOOKUP('Literature Database'!F61,'Literature Database'!$F$49:$G$73,2,FALSE))))</f>
        <v>1.6774999999999998</v>
      </c>
      <c r="I29" s="63">
        <f>IF($D$8 = "F4", (VLOOKUP('Literature Database'!C90,'Literature Database'!$C$78:$D$102,2,FALSE)), IF($D$8 = "F18", (VLOOKUP('Literature Database'!F90,'Literature Database'!$F$78:$G$102,2,FALSE))))</f>
        <v>0.255</v>
      </c>
      <c r="J29" s="3"/>
      <c r="K29" s="3"/>
      <c r="L29" s="3"/>
      <c r="M29" s="3"/>
      <c r="N29" s="3"/>
      <c r="O29" s="3"/>
      <c r="Q29" s="9"/>
    </row>
    <row r="30" spans="1:17" ht="21" x14ac:dyDescent="0.25">
      <c r="A30" s="9"/>
      <c r="C30" s="71" t="s">
        <v>188</v>
      </c>
      <c r="D30" s="72"/>
      <c r="E30" s="72"/>
      <c r="F30" s="73" t="e">
        <f>ROUNDUP(2*(((($D$11-$D$13)^2)*(I30^2))/((D30-E30)^2)),0)</f>
        <v>#DIV/0!</v>
      </c>
      <c r="G30" s="74" t="e">
        <f t="shared" si="3"/>
        <v>#DIV/0!</v>
      </c>
      <c r="H30" s="75">
        <f>IF($D$8 = "F4", (VLOOKUP('Literature Database'!C62,'Literature Database'!$C$49:$D$73,2,FALSE)), IF($D$8 = "F18", (VLOOKUP('Literature Database'!F62,'Literature Database'!$F$49:$G$73,2,FALSE))))</f>
        <v>441</v>
      </c>
      <c r="I30" s="63">
        <f>IF($D$8 = "F4", (VLOOKUP('Literature Database'!C91,'Literature Database'!$C$78:$D$102,2,FALSE)), IF($D$8 = "F18", (VLOOKUP('Literature Database'!F91,'Literature Database'!$F$78:$G$102,2,FALSE))))</f>
        <v>68</v>
      </c>
      <c r="J30" s="3"/>
      <c r="K30" s="3"/>
      <c r="L30" s="3"/>
      <c r="M30" s="3"/>
      <c r="N30" s="3"/>
      <c r="O30" s="3"/>
      <c r="Q30" s="9"/>
    </row>
    <row r="31" spans="1:17" ht="21" x14ac:dyDescent="0.25">
      <c r="A31" s="9"/>
      <c r="C31" s="71" t="s">
        <v>189</v>
      </c>
      <c r="D31" s="72"/>
      <c r="E31" s="72"/>
      <c r="F31" s="73" t="e">
        <f>ROUNDUP(2*(((($D$11-$D$13)^2)*(I31^2))/((D31-E31)^2)),0)</f>
        <v>#DIV/0!</v>
      </c>
      <c r="G31" s="74" t="e">
        <f t="shared" si="3"/>
        <v>#DIV/0!</v>
      </c>
      <c r="H31" s="75">
        <f>IF($D$8 = "F4", (VLOOKUP('Literature Database'!C63,'Literature Database'!$C$49:$D$73,2,FALSE)), IF($D$8 = "F18", (VLOOKUP('Literature Database'!F63,'Literature Database'!$F$49:$G$73,2,FALSE))))</f>
        <v>307</v>
      </c>
      <c r="I31" s="63">
        <f>IF($D$8 = "F4", (VLOOKUP('Literature Database'!C92,'Literature Database'!$C$78:$D$102,2,FALSE)), IF($D$8 = "F18", (VLOOKUP('Literature Database'!F92,'Literature Database'!$F$78:$G$102,2,FALSE))))</f>
        <v>66</v>
      </c>
      <c r="J31" s="3"/>
      <c r="K31" s="3"/>
      <c r="L31" s="3"/>
      <c r="M31" s="3"/>
      <c r="N31" s="3"/>
      <c r="O31" s="3"/>
      <c r="Q31" s="9"/>
    </row>
    <row r="32" spans="1:17" ht="21" x14ac:dyDescent="0.25">
      <c r="A32" s="9"/>
      <c r="C32" s="71" t="s">
        <v>190</v>
      </c>
      <c r="D32" s="72"/>
      <c r="E32" s="72"/>
      <c r="F32" s="73" t="e">
        <f t="shared" si="2"/>
        <v>#DIV/0!</v>
      </c>
      <c r="G32" s="74" t="e">
        <f t="shared" si="3"/>
        <v>#DIV/0!</v>
      </c>
      <c r="H32" s="75">
        <f>IF($D$8 = "F4", (VLOOKUP('Literature Database'!C64,'Literature Database'!$C$49:$D$73,2,FALSE)), IF($D$8 = "F18", (VLOOKUP('Literature Database'!F64,'Literature Database'!$F$49:$G$73,2,FALSE))))</f>
        <v>1.44</v>
      </c>
      <c r="I32" s="63">
        <f>IF($D$8 = "F4", (VLOOKUP('Literature Database'!C93,'Literature Database'!$C$78:$D$102,2,FALSE)), IF($D$8 = "F18", (VLOOKUP('Literature Database'!F93,'Literature Database'!$F$78:$G$102,2,FALSE))))</f>
        <v>0.14000000000000001</v>
      </c>
      <c r="J32" s="3"/>
      <c r="K32" s="3"/>
      <c r="L32" s="3"/>
      <c r="M32" s="3"/>
      <c r="N32" s="3"/>
      <c r="O32" s="3"/>
      <c r="Q32" s="9"/>
    </row>
    <row r="33" spans="1:17" ht="21" x14ac:dyDescent="0.25">
      <c r="A33" s="9"/>
      <c r="C33" s="71" t="s">
        <v>72</v>
      </c>
      <c r="D33" s="72"/>
      <c r="E33" s="72"/>
      <c r="F33" s="73" t="e">
        <f t="shared" si="2"/>
        <v>#DIV/0!</v>
      </c>
      <c r="G33" s="74" t="e">
        <f t="shared" si="3"/>
        <v>#DIV/0!</v>
      </c>
      <c r="H33" s="75">
        <f>IF($D$8 = "F4", (VLOOKUP('Literature Database'!C65,'Literature Database'!$C$49:$D$73,2,FALSE)), IF($D$8 = "F18", (VLOOKUP('Literature Database'!F65,'Literature Database'!$F$49:$G$73,2,FALSE))))</f>
        <v>368</v>
      </c>
      <c r="I33" s="63">
        <f>IF($D$8 = "F4", (VLOOKUP('Literature Database'!C94,'Literature Database'!$C$78:$D$102,2,FALSE)), IF($D$8 = "F18", (VLOOKUP('Literature Database'!F94,'Literature Database'!$F$78:$G$102,2,FALSE))))</f>
        <v>81.333333333333329</v>
      </c>
      <c r="J33" s="3"/>
      <c r="K33" s="3"/>
      <c r="L33" s="3"/>
      <c r="M33" s="3"/>
      <c r="N33" s="3"/>
      <c r="O33" s="3"/>
      <c r="Q33" s="9"/>
    </row>
    <row r="34" spans="1:17" ht="21" x14ac:dyDescent="0.25">
      <c r="A34" s="9"/>
      <c r="C34" s="71" t="s">
        <v>73</v>
      </c>
      <c r="D34" s="72"/>
      <c r="E34" s="72"/>
      <c r="F34" s="73" t="e">
        <f t="shared" si="2"/>
        <v>#DIV/0!</v>
      </c>
      <c r="G34" s="74" t="e">
        <f t="shared" si="3"/>
        <v>#DIV/0!</v>
      </c>
      <c r="H34" s="75">
        <f>IF($D$8 = "F4", (VLOOKUP('Literature Database'!C66,'Literature Database'!$C$49:$D$73,2,FALSE)), IF($D$8 = "F18", (VLOOKUP('Literature Database'!F66,'Literature Database'!$F$49:$G$73,2,FALSE))))</f>
        <v>249</v>
      </c>
      <c r="I34" s="63">
        <f>IF($D$8 = "F4", (VLOOKUP('Literature Database'!C95,'Literature Database'!$C$78:$D$102,2,FALSE)), IF($D$8 = "F18", (VLOOKUP('Literature Database'!F95,'Literature Database'!$F$78:$G$102,2,FALSE))))</f>
        <v>45.333333333333336</v>
      </c>
      <c r="J34" s="3"/>
      <c r="K34" s="3"/>
      <c r="L34" s="3"/>
      <c r="M34" s="3"/>
      <c r="N34" s="3"/>
      <c r="O34" s="3"/>
      <c r="Q34" s="9"/>
    </row>
    <row r="35" spans="1:17" ht="21" x14ac:dyDescent="0.25">
      <c r="A35" s="9"/>
      <c r="C35" s="71" t="s">
        <v>145</v>
      </c>
      <c r="D35" s="72"/>
      <c r="E35" s="72"/>
      <c r="F35" s="73" t="e">
        <f t="shared" si="2"/>
        <v>#DIV/0!</v>
      </c>
      <c r="G35" s="74" t="e">
        <f t="shared" si="3"/>
        <v>#DIV/0!</v>
      </c>
      <c r="H35" s="75">
        <f>IF($D$8 = "F4", (VLOOKUP('Literature Database'!C67,'Literature Database'!$C$49:$D$73,2,FALSE)), IF($D$8 = "F18", (VLOOKUP('Literature Database'!F67,'Literature Database'!$F$49:$G$73,2,FALSE))))</f>
        <v>1.64</v>
      </c>
      <c r="I35" s="63">
        <f>IF($D$8 = "F4", (VLOOKUP('Literature Database'!C96,'Literature Database'!$C$78:$D$102,2,FALSE)), IF($D$8 = "F18", (VLOOKUP('Literature Database'!F96,'Literature Database'!$F$78:$G$102,2,FALSE))))</f>
        <v>0.25</v>
      </c>
      <c r="J35" s="3"/>
      <c r="K35" s="3"/>
      <c r="L35" s="3"/>
      <c r="M35" s="3"/>
      <c r="N35" s="3"/>
      <c r="O35" s="3"/>
      <c r="Q35" s="9"/>
    </row>
    <row r="36" spans="1:17" ht="21" x14ac:dyDescent="0.25">
      <c r="A36" s="9"/>
      <c r="C36" s="71" t="s">
        <v>191</v>
      </c>
      <c r="D36" s="72"/>
      <c r="E36" s="72"/>
      <c r="F36" s="73" t="e">
        <f t="shared" si="2"/>
        <v>#DIV/0!</v>
      </c>
      <c r="G36" s="74" t="e">
        <f t="shared" si="3"/>
        <v>#DIV/0!</v>
      </c>
      <c r="H36" s="75">
        <f>IF($D$8 = "F4", (VLOOKUP('Literature Database'!C68,'Literature Database'!$C$49:$D$73,2,FALSE)), IF($D$8 = "F18", (VLOOKUP('Literature Database'!F68,'Literature Database'!$F$49:$G$73,2,FALSE))))</f>
        <v>1.0249999999999999</v>
      </c>
      <c r="I36" s="63">
        <f>IF($D$8 = "F4", (VLOOKUP('Literature Database'!C97,'Literature Database'!$C$78:$D$102,2,FALSE)), IF($D$8 = "F18", (VLOOKUP('Literature Database'!F97,'Literature Database'!$F$78:$G$102,2,FALSE))))</f>
        <v>1.375</v>
      </c>
      <c r="J36" s="3"/>
      <c r="K36" s="3"/>
      <c r="L36" s="3"/>
      <c r="M36" s="3"/>
      <c r="N36" s="3"/>
      <c r="O36" s="3"/>
      <c r="Q36" s="9"/>
    </row>
    <row r="37" spans="1:17" ht="21" x14ac:dyDescent="0.25">
      <c r="A37" s="9"/>
      <c r="C37" s="71" t="s">
        <v>83</v>
      </c>
      <c r="D37" s="72"/>
      <c r="E37" s="72"/>
      <c r="F37" s="73" t="e">
        <f t="shared" si="2"/>
        <v>#DIV/0!</v>
      </c>
      <c r="G37" s="74" t="e">
        <f t="shared" si="3"/>
        <v>#DIV/0!</v>
      </c>
      <c r="H37" s="75">
        <f>IF($D$8 = "F4", (VLOOKUP('Literature Database'!C69,'Literature Database'!$C$49:$D$73,2,FALSE)), IF($D$8 = "F18", (VLOOKUP('Literature Database'!F69,'Literature Database'!$F$49:$G$73,2,FALSE))))</f>
        <v>1.1299999999999999</v>
      </c>
      <c r="I37" s="63">
        <f>IF($D$8 = "F4", (VLOOKUP('Literature Database'!C98,'Literature Database'!$C$78:$D$102,2,FALSE)), IF($D$8 = "F18", (VLOOKUP('Literature Database'!F98,'Literature Database'!$F$78:$G$102,2,FALSE))))</f>
        <v>1.7649999999999999</v>
      </c>
      <c r="Q37" s="9"/>
    </row>
    <row r="38" spans="1:17" ht="21" x14ac:dyDescent="0.25">
      <c r="A38" s="9"/>
      <c r="C38" s="71" t="s">
        <v>148</v>
      </c>
      <c r="D38" s="72"/>
      <c r="E38" s="72"/>
      <c r="F38" s="73" t="e">
        <f t="shared" si="2"/>
        <v>#DIV/0!</v>
      </c>
      <c r="G38" s="74" t="e">
        <f t="shared" si="3"/>
        <v>#DIV/0!</v>
      </c>
      <c r="H38" s="75">
        <f>IF($D$8 = "F4", (VLOOKUP('Literature Database'!C70,'Literature Database'!$C$49:$D$73,2,FALSE)), IF($D$8 = "F18", (VLOOKUP('Literature Database'!F70,'Literature Database'!$F$49:$G$73,2,FALSE))))</f>
        <v>1.0649999999999999</v>
      </c>
      <c r="I38" s="63">
        <f>IF($D$8 = "F4", (VLOOKUP('Literature Database'!C99,'Literature Database'!$C$78:$D$102,2,FALSE)), IF($D$8 = "F18", (VLOOKUP('Literature Database'!F99,'Literature Database'!$F$78:$G$102,2,FALSE))))</f>
        <v>0.56499999999999995</v>
      </c>
      <c r="Q38" s="9"/>
    </row>
    <row r="39" spans="1:17" ht="21" x14ac:dyDescent="0.25">
      <c r="A39" s="9"/>
      <c r="C39" s="71" t="s">
        <v>149</v>
      </c>
      <c r="D39" s="72"/>
      <c r="E39" s="72"/>
      <c r="F39" s="73" t="e">
        <f t="shared" si="2"/>
        <v>#DIV/0!</v>
      </c>
      <c r="G39" s="74" t="e">
        <f t="shared" si="3"/>
        <v>#DIV/0!</v>
      </c>
      <c r="H39" s="75">
        <f>IF($D$8 = "F4", (VLOOKUP('Literature Database'!C71,'Literature Database'!$C$49:$D$73,2,FALSE)), IF($D$8 = "F18", (VLOOKUP('Literature Database'!F71,'Literature Database'!$F$49:$G$73,2,FALSE))))</f>
        <v>1.32</v>
      </c>
      <c r="I39" s="63">
        <f>IF($D$8 = "F4", (VLOOKUP('Literature Database'!C100,'Literature Database'!$C$78:$D$102,2,FALSE)), IF($D$8 = "F18", (VLOOKUP('Literature Database'!F100,'Literature Database'!$F$78:$G$102,2,FALSE))))</f>
        <v>0.81</v>
      </c>
      <c r="Q39" s="9"/>
    </row>
    <row r="40" spans="1:17" ht="21" x14ac:dyDescent="0.25">
      <c r="A40" s="9"/>
      <c r="C40" s="71" t="s">
        <v>150</v>
      </c>
      <c r="D40" s="72"/>
      <c r="E40" s="72"/>
      <c r="F40" s="73" t="e">
        <f t="shared" si="2"/>
        <v>#DIV/0!</v>
      </c>
      <c r="G40" s="74" t="e">
        <f t="shared" si="3"/>
        <v>#DIV/0!</v>
      </c>
      <c r="H40" s="75">
        <f>IF($D$8 = "F4", (VLOOKUP('Literature Database'!C72,'Literature Database'!$C$49:$D$73,2,FALSE)), IF($D$8 = "F18", (VLOOKUP('Literature Database'!F72,'Literature Database'!$F$49:$G$73,2,FALSE))))</f>
        <v>1.27</v>
      </c>
      <c r="I40" s="63">
        <f>IF($D$8 = "F4", (VLOOKUP('Literature Database'!C101,'Literature Database'!$C$78:$D$102,2,FALSE)), IF($D$8 = "F18", (VLOOKUP('Literature Database'!F101,'Literature Database'!$F$78:$G$102,2,FALSE))))</f>
        <v>1.52</v>
      </c>
      <c r="Q40" s="9"/>
    </row>
    <row r="41" spans="1:17" ht="22" thickBot="1" x14ac:dyDescent="0.3">
      <c r="A41" s="9"/>
      <c r="C41" s="76" t="s">
        <v>151</v>
      </c>
      <c r="D41" s="77"/>
      <c r="E41" s="77"/>
      <c r="F41" s="73" t="e">
        <f t="shared" si="2"/>
        <v>#DIV/0!</v>
      </c>
      <c r="G41" s="74" t="e">
        <f t="shared" si="3"/>
        <v>#DIV/0!</v>
      </c>
      <c r="H41" s="75">
        <f>IF($D$8 = "F4", (VLOOKUP('Literature Database'!C73,'Literature Database'!$C$49:$D$73,2,FALSE)), IF($D$8 = "F18", (VLOOKUP('Literature Database'!F73,'Literature Database'!$F$49:$G$73,2,FALSE))))</f>
        <v>1.42</v>
      </c>
      <c r="I41" s="63">
        <f>IF($D$8 = "F4", (VLOOKUP('Literature Database'!C102,'Literature Database'!$C$78:$D$102,2,FALSE)), IF($D$8 = "F18", (VLOOKUP('Literature Database'!F102,'Literature Database'!$F$78:$G$102,2,FALSE))))</f>
        <v>1.1000000000000001</v>
      </c>
      <c r="Q41" s="9"/>
    </row>
    <row r="42" spans="1:17" x14ac:dyDescent="0.25">
      <c r="A42" s="9"/>
      <c r="E42" s="1"/>
      <c r="Q42" s="9"/>
    </row>
    <row r="43" spans="1:17" x14ac:dyDescent="0.25">
      <c r="A43" s="9"/>
      <c r="Q43" s="9"/>
    </row>
    <row r="44" spans="1:17" x14ac:dyDescent="0.25">
      <c r="A44" s="9"/>
      <c r="Q44" s="9"/>
    </row>
    <row r="45" spans="1:17" x14ac:dyDescent="0.25">
      <c r="A45" s="9"/>
      <c r="Q45" s="9"/>
    </row>
    <row r="46" spans="1:17" x14ac:dyDescent="0.25">
      <c r="A46" s="9"/>
      <c r="Q46" s="9"/>
    </row>
    <row r="47" spans="1:17" x14ac:dyDescent="0.25">
      <c r="A47" s="9"/>
      <c r="Q47" s="9"/>
    </row>
    <row r="48" spans="1:17" x14ac:dyDescent="0.25">
      <c r="A48" s="9"/>
      <c r="Q48" s="9"/>
    </row>
    <row r="49" spans="1:17" x14ac:dyDescent="0.25">
      <c r="A49" s="9"/>
      <c r="Q49" s="9"/>
    </row>
    <row r="50" spans="1:17" x14ac:dyDescent="0.25">
      <c r="A50" s="9"/>
      <c r="Q50" s="9"/>
    </row>
    <row r="51" spans="1:17" x14ac:dyDescent="0.25">
      <c r="A51" s="9"/>
      <c r="Q51" s="9"/>
    </row>
    <row r="52" spans="1:17" x14ac:dyDescent="0.25">
      <c r="A52" s="9"/>
      <c r="Q52" s="9"/>
    </row>
    <row r="53" spans="1:17" x14ac:dyDescent="0.25">
      <c r="A53" s="9"/>
      <c r="Q53" s="9"/>
    </row>
    <row r="54" spans="1:17" x14ac:dyDescent="0.25">
      <c r="A54" s="9"/>
      <c r="B54" s="4" t="s">
        <v>227</v>
      </c>
      <c r="Q54" s="9"/>
    </row>
    <row r="55" spans="1:17" x14ac:dyDescent="0.25">
      <c r="A55" s="9"/>
      <c r="B55" s="9"/>
      <c r="C55" s="9"/>
      <c r="D55" s="9"/>
      <c r="E55" s="9"/>
      <c r="F55" s="9"/>
      <c r="G55" s="9"/>
      <c r="H55" s="9"/>
      <c r="I55" s="9"/>
      <c r="J55" s="9"/>
      <c r="K55" s="9"/>
      <c r="L55" s="9"/>
      <c r="M55" s="9"/>
      <c r="N55" s="9"/>
      <c r="O55" s="9"/>
      <c r="P55" s="9"/>
      <c r="Q55" s="9"/>
    </row>
    <row r="56" spans="1:17" x14ac:dyDescent="0.25">
      <c r="A56" s="9"/>
      <c r="B56" s="9"/>
      <c r="C56" s="9"/>
      <c r="D56" s="9"/>
      <c r="E56" s="9"/>
      <c r="F56" s="9"/>
      <c r="G56" s="9"/>
      <c r="H56" s="9"/>
      <c r="I56" s="9"/>
      <c r="J56" s="9"/>
      <c r="K56" s="9"/>
      <c r="L56" s="9"/>
      <c r="M56" s="9"/>
      <c r="N56" s="9"/>
      <c r="O56" s="9"/>
      <c r="P56" s="9"/>
      <c r="Q56" s="9"/>
    </row>
    <row r="57" spans="1:17" x14ac:dyDescent="0.25">
      <c r="A57" s="9"/>
      <c r="B57" s="9"/>
      <c r="C57" s="9"/>
      <c r="D57" s="9"/>
      <c r="E57" s="9"/>
      <c r="F57" s="9"/>
      <c r="G57" s="9"/>
      <c r="H57" s="9"/>
      <c r="I57" s="9"/>
      <c r="J57" s="3"/>
      <c r="K57" s="3"/>
      <c r="L57" s="3"/>
      <c r="M57" s="3"/>
      <c r="N57" s="3"/>
      <c r="O57" s="3"/>
      <c r="P57" s="9"/>
      <c r="Q57" s="9"/>
    </row>
  </sheetData>
  <sheetProtection formatCells="0"/>
  <dataValidations count="4">
    <dataValidation type="list" allowBlank="1" showInputMessage="1" showErrorMessage="1" sqref="D9" xr:uid="{4EF9C5D6-5066-474B-ADA7-F1DC8E3D8F43}">
      <formula1>$J$4:$J$6</formula1>
    </dataValidation>
    <dataValidation type="list" allowBlank="1" showInputMessage="1" showErrorMessage="1" sqref="D10" xr:uid="{C1BC301F-7E5C-B44F-933C-3183F60CA9C8}">
      <formula1>$M$4:$M$6</formula1>
    </dataValidation>
    <dataValidation type="list" allowBlank="1" showInputMessage="1" showErrorMessage="1" sqref="D8" xr:uid="{80ABEDA6-8AE4-5F4D-B57A-D77F3871247F}">
      <formula1>$K$7:$K$8</formula1>
    </dataValidation>
    <dataValidation allowBlank="1" showInputMessage="1" showErrorMessage="1" errorTitle="STOP" error="These cells will auto populate and should not be edited" sqref="H17:I41" xr:uid="{4DBDA157-37B9-554D-9BC6-E526956F74A6}"/>
  </dataValidations>
  <pageMargins left="0.7" right="0.7" top="0.75" bottom="0.75" header="0.3" footer="0.3"/>
  <drawing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32FA90-8614-524B-A919-78C9816ACC29}">
  <dimension ref="A1:AF52"/>
  <sheetViews>
    <sheetView workbookViewId="0">
      <selection activeCell="D6" sqref="D6"/>
    </sheetView>
  </sheetViews>
  <sheetFormatPr baseColWidth="10" defaultRowHeight="19" x14ac:dyDescent="0.25"/>
  <cols>
    <col min="1" max="1" width="7.6640625" style="4" customWidth="1"/>
    <col min="2" max="2" width="11.6640625" style="4" customWidth="1"/>
    <col min="3" max="3" width="54.33203125" style="4" bestFit="1" customWidth="1"/>
    <col min="4" max="4" width="11" style="4" bestFit="1" customWidth="1"/>
    <col min="5" max="5" width="11" style="4" customWidth="1"/>
    <col min="6" max="12" width="10.83203125" style="4"/>
    <col min="13" max="13" width="11" style="4" customWidth="1"/>
    <col min="14" max="14" width="10.83203125" style="4"/>
    <col min="15" max="15" width="7.83203125" style="4" customWidth="1"/>
    <col min="16" max="16" width="31.83203125" style="4" bestFit="1" customWidth="1"/>
    <col min="17" max="17" width="0" style="4" hidden="1" customWidth="1"/>
    <col min="18" max="21" width="10.83203125" style="4"/>
    <col min="22" max="22" width="0" style="4" hidden="1" customWidth="1"/>
    <col min="23" max="29" width="10.83203125" style="4" hidden="1" customWidth="1"/>
    <col min="30" max="30" width="41.1640625" style="4" hidden="1" customWidth="1"/>
    <col min="31" max="31" width="33.6640625" style="4" hidden="1" customWidth="1"/>
    <col min="32" max="32" width="19.33203125" style="4" hidden="1" customWidth="1"/>
    <col min="33" max="33" width="10.83203125" style="4" customWidth="1"/>
    <col min="34" max="16384" width="10.83203125" style="4"/>
  </cols>
  <sheetData>
    <row r="1" spans="1:32" ht="20" thickBot="1" x14ac:dyDescent="0.3">
      <c r="A1" s="9"/>
      <c r="B1" s="9"/>
      <c r="C1" s="9"/>
      <c r="D1" s="9"/>
      <c r="E1" s="9"/>
      <c r="F1" s="9"/>
      <c r="G1" s="9"/>
      <c r="H1" s="9"/>
      <c r="I1" s="9"/>
      <c r="J1" s="9"/>
      <c r="K1" s="9"/>
      <c r="L1" s="9"/>
      <c r="M1" s="9"/>
      <c r="N1" s="9"/>
      <c r="O1" s="9"/>
      <c r="W1" s="24" t="s">
        <v>0</v>
      </c>
      <c r="X1" s="24" t="s">
        <v>1</v>
      </c>
      <c r="Y1" s="25" t="s">
        <v>23</v>
      </c>
      <c r="Z1" s="24" t="s">
        <v>2</v>
      </c>
      <c r="AA1" s="24" t="s">
        <v>3</v>
      </c>
      <c r="AB1" s="26" t="s">
        <v>24</v>
      </c>
      <c r="AD1" s="4" t="s">
        <v>39</v>
      </c>
    </row>
    <row r="2" spans="1:32" x14ac:dyDescent="0.25">
      <c r="A2" s="9"/>
      <c r="B2" s="9"/>
      <c r="C2" s="9"/>
      <c r="D2" s="9"/>
      <c r="E2" s="9"/>
      <c r="F2" s="9"/>
      <c r="G2" s="9"/>
      <c r="H2" s="9"/>
      <c r="I2" s="9"/>
      <c r="J2" s="9"/>
      <c r="K2" s="9"/>
      <c r="L2" s="9"/>
      <c r="M2" s="9"/>
      <c r="N2" s="9"/>
      <c r="O2" s="9"/>
      <c r="W2" s="27"/>
      <c r="X2" s="27"/>
      <c r="Y2" s="28"/>
      <c r="Z2" s="27"/>
      <c r="AA2" s="27"/>
      <c r="AB2" s="29"/>
      <c r="AD2" s="39" t="s">
        <v>85</v>
      </c>
      <c r="AE2" s="39" t="s">
        <v>74</v>
      </c>
      <c r="AF2" s="39" t="s">
        <v>80</v>
      </c>
    </row>
    <row r="3" spans="1:32" x14ac:dyDescent="0.25">
      <c r="A3" s="9"/>
      <c r="B3" s="9"/>
      <c r="C3" s="9"/>
      <c r="D3" s="9"/>
      <c r="E3" s="9"/>
      <c r="F3" s="9"/>
      <c r="G3" s="9"/>
      <c r="H3" s="9"/>
      <c r="I3" s="9"/>
      <c r="J3" s="9"/>
      <c r="K3" s="9"/>
      <c r="L3" s="9"/>
      <c r="M3" s="9"/>
      <c r="N3" s="9"/>
      <c r="O3" s="9"/>
      <c r="W3" s="27"/>
      <c r="X3" s="27"/>
      <c r="Y3" s="28"/>
      <c r="Z3" s="27"/>
      <c r="AA3" s="27"/>
      <c r="AB3" s="29"/>
      <c r="AD3" s="6" t="s">
        <v>5</v>
      </c>
      <c r="AE3" s="8">
        <f>VLOOKUP('Literature Database'!C49,'Literature Database'!$C$49:$D$73,2,FALSE)</f>
        <v>282.8</v>
      </c>
      <c r="AF3" s="8">
        <f>VLOOKUP('Literature Database'!C78,'Literature Database'!$C$78:$D$102,2,FALSE)</f>
        <v>113.31866666666669</v>
      </c>
    </row>
    <row r="4" spans="1:32" x14ac:dyDescent="0.25">
      <c r="A4" s="9"/>
      <c r="O4" s="9"/>
      <c r="Q4" s="4" t="s">
        <v>39</v>
      </c>
      <c r="W4" s="27"/>
      <c r="X4" s="27"/>
      <c r="Y4" s="28"/>
      <c r="Z4" s="27"/>
      <c r="AA4" s="27"/>
      <c r="AB4" s="29"/>
      <c r="AD4" s="6" t="s">
        <v>4</v>
      </c>
      <c r="AE4" s="8">
        <f>VLOOKUP('Literature Database'!C50,'Literature Database'!$C$49:$D$73,2,FALSE)</f>
        <v>513.33333333333337</v>
      </c>
      <c r="AF4" s="8">
        <f>VLOOKUP('Literature Database'!C79,'Literature Database'!$C$78:$D$102,2,FALSE)</f>
        <v>208.16200000000001</v>
      </c>
    </row>
    <row r="5" spans="1:32" ht="20" thickBot="1" x14ac:dyDescent="0.3">
      <c r="A5" s="9"/>
      <c r="O5" s="9"/>
      <c r="Q5" s="4" t="s">
        <v>33</v>
      </c>
      <c r="W5" s="18">
        <v>2.5000000000000001E-2</v>
      </c>
      <c r="X5" s="18">
        <f>W5/2</f>
        <v>1.2500000000000001E-2</v>
      </c>
      <c r="Y5" s="19">
        <f>_xlfn.NORM.S.INV(1-X5)</f>
        <v>2.2414027276049464</v>
      </c>
      <c r="Z5" s="20">
        <v>0.8</v>
      </c>
      <c r="AA5" s="18">
        <v>0.2</v>
      </c>
      <c r="AB5" s="19">
        <f>_xlfn.NORM.S.INV(AA5)</f>
        <v>-0.84162123357291452</v>
      </c>
      <c r="AD5" s="6" t="s">
        <v>6</v>
      </c>
      <c r="AE5" s="8">
        <f>VLOOKUP('Literature Database'!C51,'Literature Database'!$C$49:$D$73,2,FALSE)</f>
        <v>22.487499999999997</v>
      </c>
      <c r="AF5" s="8">
        <f>VLOOKUP('Literature Database'!C80,'Literature Database'!$C$78:$D$102,2,FALSE)</f>
        <v>7.7200000000000006</v>
      </c>
    </row>
    <row r="6" spans="1:32" ht="21" x14ac:dyDescent="0.25">
      <c r="A6" s="9"/>
      <c r="C6" s="57" t="s">
        <v>200</v>
      </c>
      <c r="D6" s="58" t="s">
        <v>33</v>
      </c>
      <c r="E6" s="59"/>
      <c r="F6" s="59"/>
      <c r="G6" s="59"/>
      <c r="H6" s="59"/>
      <c r="I6" s="59"/>
      <c r="J6" s="59"/>
      <c r="K6" s="59"/>
      <c r="L6" s="59"/>
      <c r="M6" s="59"/>
      <c r="O6" s="9"/>
      <c r="W6" s="18"/>
      <c r="X6" s="18"/>
      <c r="Y6" s="19"/>
      <c r="Z6" s="20"/>
      <c r="AA6" s="18"/>
      <c r="AB6" s="19"/>
      <c r="AD6" s="6" t="s">
        <v>12</v>
      </c>
      <c r="AE6" s="8">
        <f>VLOOKUP('Literature Database'!C52,'Literature Database'!$C$49:$D$73,2,FALSE)</f>
        <v>0.78</v>
      </c>
      <c r="AF6" s="8">
        <f>VLOOKUP('Literature Database'!C81,'Literature Database'!$C$78:$D$102,2,FALSE)</f>
        <v>0.48499999999999999</v>
      </c>
    </row>
    <row r="7" spans="1:32" ht="21" x14ac:dyDescent="0.25">
      <c r="A7" s="9"/>
      <c r="C7" s="60" t="s">
        <v>19</v>
      </c>
      <c r="D7" s="61">
        <v>0.05</v>
      </c>
      <c r="E7" s="59"/>
      <c r="F7" s="59"/>
      <c r="G7" s="59"/>
      <c r="H7" s="59"/>
      <c r="I7" s="59"/>
      <c r="J7" s="59"/>
      <c r="K7" s="59"/>
      <c r="L7" s="59"/>
      <c r="M7" s="59"/>
      <c r="N7" s="3"/>
      <c r="O7" s="9"/>
      <c r="W7" s="21">
        <v>0.05</v>
      </c>
      <c r="X7" s="21">
        <f t="shared" ref="X7:X8" si="0">W7/2</f>
        <v>2.5000000000000001E-2</v>
      </c>
      <c r="Y7" s="8">
        <f>_xlfn.NORM.S.INV(1-X7)</f>
        <v>1.9599639845400536</v>
      </c>
      <c r="Z7" s="22">
        <v>0.9</v>
      </c>
      <c r="AA7" s="21">
        <v>0.1</v>
      </c>
      <c r="AB7" s="8">
        <f t="shared" ref="AB7:AB8" si="1">_xlfn.NORM.S.INV(AA7)</f>
        <v>-1.2815515655446006</v>
      </c>
      <c r="AD7" s="6" t="s">
        <v>51</v>
      </c>
      <c r="AE7" s="8">
        <f>VLOOKUP('Literature Database'!C53,'Literature Database'!$C$49:$D$73,2,FALSE)</f>
        <v>0.77</v>
      </c>
      <c r="AF7" s="8">
        <f>VLOOKUP('Literature Database'!C82,'Literature Database'!$C$78:$D$102,2,FALSE)</f>
        <v>0.48</v>
      </c>
    </row>
    <row r="8" spans="1:32" ht="21" x14ac:dyDescent="0.25">
      <c r="A8" s="9"/>
      <c r="C8" s="60" t="s">
        <v>20</v>
      </c>
      <c r="D8" s="62">
        <v>0.8</v>
      </c>
      <c r="E8" s="59"/>
      <c r="F8" s="59"/>
      <c r="G8" s="59"/>
      <c r="H8" s="59"/>
      <c r="I8" s="59"/>
      <c r="J8" s="59"/>
      <c r="K8" s="59"/>
      <c r="L8" s="59"/>
      <c r="M8" s="59"/>
      <c r="O8" s="9"/>
      <c r="W8" s="21">
        <v>0.1</v>
      </c>
      <c r="X8" s="21">
        <f t="shared" si="0"/>
        <v>0.05</v>
      </c>
      <c r="Y8" s="8">
        <f>_xlfn.NORM.S.INV(1-X8)</f>
        <v>1.6448536269514715</v>
      </c>
      <c r="Z8" s="22">
        <v>0.95</v>
      </c>
      <c r="AA8" s="21">
        <v>0.05</v>
      </c>
      <c r="AB8" s="8">
        <f t="shared" si="1"/>
        <v>-1.6448536269514726</v>
      </c>
      <c r="AD8" s="6" t="s">
        <v>13</v>
      </c>
      <c r="AE8" s="8">
        <f>VLOOKUP('Literature Database'!C54,'Literature Database'!$C$49:$D$73,2,FALSE)</f>
        <v>110.13428571428572</v>
      </c>
      <c r="AF8" s="8">
        <f>VLOOKUP('Literature Database'!C83,'Literature Database'!$C$78:$D$102,2,FALSE)</f>
        <v>40.177142857142861</v>
      </c>
    </row>
    <row r="9" spans="1:32" ht="21" x14ac:dyDescent="0.25">
      <c r="A9" s="9"/>
      <c r="C9" s="60" t="s">
        <v>76</v>
      </c>
      <c r="D9" s="62" t="s">
        <v>4</v>
      </c>
      <c r="E9" s="59"/>
      <c r="F9" s="59"/>
      <c r="G9" s="59"/>
      <c r="H9" s="59"/>
      <c r="I9" s="59"/>
      <c r="J9" s="59"/>
      <c r="K9" s="59"/>
      <c r="L9" s="59"/>
      <c r="M9" s="59"/>
      <c r="O9" s="9"/>
      <c r="W9" s="5"/>
      <c r="X9" s="5"/>
      <c r="Y9" s="30"/>
      <c r="Z9" s="31"/>
      <c r="AA9" s="5"/>
      <c r="AB9" s="30"/>
      <c r="AD9" s="6" t="s">
        <v>46</v>
      </c>
      <c r="AE9" s="8">
        <f>VLOOKUP('Literature Database'!C55,'Literature Database'!$C$49:$D$73,2,FALSE)</f>
        <v>2.0949999999999998</v>
      </c>
      <c r="AF9" s="8">
        <f>VLOOKUP('Literature Database'!C84,'Literature Database'!$C$78:$D$102,2,FALSE)</f>
        <v>0.96500000000000008</v>
      </c>
    </row>
    <row r="10" spans="1:32" ht="21" x14ac:dyDescent="0.25">
      <c r="A10" s="9"/>
      <c r="C10" s="60" t="s">
        <v>86</v>
      </c>
      <c r="D10" s="63">
        <f>IF($D$6 = "F4", (VLOOKUP($D$9,AD3:AF26,2,FALSE)), IF($D$6 = "F18", (VLOOKUP($D$9,AD29:AF52,2,FALSE))))</f>
        <v>551.11111111111109</v>
      </c>
      <c r="E10" s="59"/>
      <c r="F10" s="59"/>
      <c r="G10" s="59"/>
      <c r="H10" s="59"/>
      <c r="I10" s="59"/>
      <c r="J10" s="59"/>
      <c r="K10" s="59"/>
      <c r="L10" s="59"/>
      <c r="M10" s="59"/>
      <c r="O10" s="9"/>
      <c r="AD10" s="6" t="s">
        <v>14</v>
      </c>
      <c r="AE10" s="8">
        <f>VLOOKUP('Literature Database'!C56,'Literature Database'!$C$49:$D$73,2,FALSE)</f>
        <v>39.292000000000002</v>
      </c>
      <c r="AF10" s="8">
        <f>VLOOKUP('Literature Database'!C85,'Literature Database'!$C$78:$D$102,2,FALSE)</f>
        <v>8.6419999999999995</v>
      </c>
    </row>
    <row r="11" spans="1:32" ht="21" x14ac:dyDescent="0.25">
      <c r="A11" s="9"/>
      <c r="C11" s="60" t="s">
        <v>21</v>
      </c>
      <c r="D11" s="63">
        <f>IF($D$6 = "F4", (VLOOKUP($D$9,$AD$3:$AF$26,3,FALSE)), IF($D$6 = "F18", (VLOOKUP($D$9,$AD$29:$AF$52,3,FALSE))))</f>
        <v>237.07666666666668</v>
      </c>
      <c r="E11" s="59"/>
      <c r="F11" s="59"/>
      <c r="G11" s="59"/>
      <c r="H11" s="59"/>
      <c r="I11" s="59"/>
      <c r="J11" s="59"/>
      <c r="K11" s="59"/>
      <c r="L11" s="59"/>
      <c r="M11" s="59"/>
      <c r="O11" s="9"/>
      <c r="AD11" s="6" t="s">
        <v>71</v>
      </c>
      <c r="AE11" s="8">
        <f>VLOOKUP('Literature Database'!C57,'Literature Database'!$C$49:$D$73,2,FALSE)</f>
        <v>23.384999999999998</v>
      </c>
      <c r="AF11" s="8">
        <f>VLOOKUP('Literature Database'!C86,'Literature Database'!$C$78:$D$102,2,FALSE)</f>
        <v>4.2750000000000004</v>
      </c>
    </row>
    <row r="12" spans="1:32" ht="21" x14ac:dyDescent="0.25">
      <c r="A12" s="9"/>
      <c r="C12" s="60" t="s">
        <v>206</v>
      </c>
      <c r="D12" s="62">
        <v>0.15</v>
      </c>
      <c r="E12" s="59"/>
      <c r="F12" s="59"/>
      <c r="G12" s="59"/>
      <c r="H12" s="59"/>
      <c r="I12" s="59"/>
      <c r="J12" s="59"/>
      <c r="K12" s="59"/>
      <c r="L12" s="59"/>
      <c r="M12" s="59"/>
      <c r="O12" s="9"/>
      <c r="AD12" s="6" t="s">
        <v>79</v>
      </c>
      <c r="AE12" s="8">
        <f>VLOOKUP('Literature Database'!C58,'Literature Database'!$C$49:$D$73,2,FALSE)</f>
        <v>0</v>
      </c>
      <c r="AF12" s="8">
        <f>VLOOKUP('Literature Database'!C87,'Literature Database'!$C$78:$D$102,2,FALSE)</f>
        <v>0.45</v>
      </c>
    </row>
    <row r="13" spans="1:32" ht="19" hidden="1" customHeight="1" x14ac:dyDescent="0.35">
      <c r="A13" s="9"/>
      <c r="C13" s="78" t="s">
        <v>201</v>
      </c>
      <c r="D13" s="79">
        <f>VLOOKUP(D7,W1:AB8,3,FALSE)</f>
        <v>1.9599639845400536</v>
      </c>
      <c r="E13" s="59"/>
      <c r="F13" s="80"/>
      <c r="G13" s="80"/>
      <c r="H13" s="80"/>
      <c r="I13" s="80"/>
      <c r="J13" s="80"/>
      <c r="K13" s="80"/>
      <c r="L13" s="80"/>
      <c r="M13" s="59"/>
      <c r="O13" s="9"/>
      <c r="AD13" s="6" t="s">
        <v>15</v>
      </c>
      <c r="AE13" s="8">
        <f>VLOOKUP('Literature Database'!C59,'Literature Database'!$C$49:$D$73,2,FALSE)</f>
        <v>325.625</v>
      </c>
      <c r="AF13" s="8">
        <f>VLOOKUP('Literature Database'!C88,'Literature Database'!$C$78:$D$102,2,FALSE)</f>
        <v>40</v>
      </c>
    </row>
    <row r="14" spans="1:32" ht="19" hidden="1" customHeight="1" x14ac:dyDescent="0.25">
      <c r="A14" s="9"/>
      <c r="C14" s="81" t="s">
        <v>3</v>
      </c>
      <c r="D14" s="79">
        <f>VLOOKUP(D8,$Z$5:$AA$8,2,FALSE)</f>
        <v>0.2</v>
      </c>
      <c r="E14" s="59"/>
      <c r="F14" s="80"/>
      <c r="G14" s="80"/>
      <c r="H14" s="80"/>
      <c r="I14" s="80"/>
      <c r="J14" s="80"/>
      <c r="K14" s="80"/>
      <c r="L14" s="80"/>
      <c r="M14" s="59"/>
      <c r="O14" s="9"/>
      <c r="AD14" s="6" t="s">
        <v>16</v>
      </c>
      <c r="AE14" s="8">
        <f>VLOOKUP('Literature Database'!C60,'Literature Database'!$C$49:$D$73,2,FALSE)</f>
        <v>215.5</v>
      </c>
      <c r="AF14" s="8">
        <f>VLOOKUP('Literature Database'!C89,'Literature Database'!$C$78:$D$102,2,FALSE)</f>
        <v>31.125</v>
      </c>
    </row>
    <row r="15" spans="1:32" ht="19" hidden="1" customHeight="1" x14ac:dyDescent="0.35">
      <c r="A15" s="9"/>
      <c r="C15" s="81" t="s">
        <v>202</v>
      </c>
      <c r="D15" s="79">
        <f>VLOOKUP(D14,$AA$5:$AB$8,2,FALSE)</f>
        <v>-0.84162123357291452</v>
      </c>
      <c r="E15" s="59"/>
      <c r="F15" s="80"/>
      <c r="G15" s="80"/>
      <c r="H15" s="80"/>
      <c r="I15" s="80"/>
      <c r="J15" s="80"/>
      <c r="K15" s="80"/>
      <c r="L15" s="80"/>
      <c r="M15" s="59"/>
      <c r="O15" s="9"/>
      <c r="AD15" s="6" t="s">
        <v>141</v>
      </c>
      <c r="AE15" s="8">
        <f>VLOOKUP('Literature Database'!C61,'Literature Database'!$C$49:$D$73,2,FALSE)</f>
        <v>1.5599999999999996</v>
      </c>
      <c r="AF15" s="8">
        <f>VLOOKUP('Literature Database'!C90,'Literature Database'!$C$78:$D$102,2,FALSE)</f>
        <v>0.23125000000000001</v>
      </c>
    </row>
    <row r="16" spans="1:32" ht="22" thickBot="1" x14ac:dyDescent="0.3">
      <c r="A16" s="9"/>
      <c r="C16" s="64" t="s">
        <v>84</v>
      </c>
      <c r="D16" s="82">
        <v>40</v>
      </c>
      <c r="E16" s="59"/>
      <c r="F16" s="59"/>
      <c r="G16" s="59"/>
      <c r="H16" s="59"/>
      <c r="I16" s="59"/>
      <c r="J16" s="59"/>
      <c r="K16" s="59"/>
      <c r="L16" s="59"/>
      <c r="M16" s="59"/>
      <c r="O16" s="9"/>
      <c r="AD16" s="6" t="s">
        <v>188</v>
      </c>
      <c r="AE16" s="8">
        <f>VLOOKUP('Literature Database'!C62,'Literature Database'!$C$49:$D$73,2,FALSE)</f>
        <v>381.5</v>
      </c>
      <c r="AF16" s="8">
        <f>VLOOKUP('Literature Database'!C91,'Literature Database'!$C$78:$D$102,2,FALSE)</f>
        <v>47</v>
      </c>
    </row>
    <row r="17" spans="1:32" ht="21" x14ac:dyDescent="0.25">
      <c r="A17" s="9"/>
      <c r="C17" s="59"/>
      <c r="D17" s="59"/>
      <c r="E17" s="59"/>
      <c r="F17" s="59"/>
      <c r="G17" s="59"/>
      <c r="H17" s="59"/>
      <c r="I17" s="59"/>
      <c r="J17" s="59"/>
      <c r="K17" s="59"/>
      <c r="L17" s="59"/>
      <c r="M17" s="59"/>
      <c r="O17" s="9"/>
      <c r="AD17" s="6" t="s">
        <v>189</v>
      </c>
      <c r="AE17" s="8">
        <f>VLOOKUP('Literature Database'!C63,'Literature Database'!$C$49:$D$73,2,FALSE)</f>
        <v>259</v>
      </c>
      <c r="AF17" s="8">
        <f>VLOOKUP('Literature Database'!C92,'Literature Database'!$C$78:$D$102,2,FALSE)</f>
        <v>53</v>
      </c>
    </row>
    <row r="18" spans="1:32" ht="22" thickBot="1" x14ac:dyDescent="0.3">
      <c r="A18" s="9"/>
      <c r="C18" s="59"/>
      <c r="D18" s="59"/>
      <c r="E18" s="59"/>
      <c r="F18" s="59"/>
      <c r="G18" s="59"/>
      <c r="H18" s="59"/>
      <c r="I18" s="59"/>
      <c r="J18" s="59"/>
      <c r="K18" s="59"/>
      <c r="L18" s="59"/>
      <c r="M18" s="59"/>
      <c r="O18" s="9"/>
      <c r="AD18" s="6" t="s">
        <v>190</v>
      </c>
      <c r="AE18" s="8">
        <f>VLOOKUP('Literature Database'!C64,'Literature Database'!$C$49:$D$73,2,FALSE)</f>
        <v>1.5249999999999999</v>
      </c>
      <c r="AF18" s="8">
        <f>VLOOKUP('Literature Database'!C93,'Literature Database'!$C$78:$D$102,2,FALSE)</f>
        <v>0.41499999999999998</v>
      </c>
    </row>
    <row r="19" spans="1:32" ht="21" x14ac:dyDescent="0.25">
      <c r="A19" s="9"/>
      <c r="C19" s="83" t="s">
        <v>86</v>
      </c>
      <c r="D19" s="84">
        <f t="shared" ref="D19:M19" si="2">$D$10</f>
        <v>551.11111111111109</v>
      </c>
      <c r="E19" s="84">
        <f t="shared" si="2"/>
        <v>551.11111111111109</v>
      </c>
      <c r="F19" s="84">
        <f t="shared" si="2"/>
        <v>551.11111111111109</v>
      </c>
      <c r="G19" s="84">
        <f t="shared" si="2"/>
        <v>551.11111111111109</v>
      </c>
      <c r="H19" s="84">
        <f t="shared" si="2"/>
        <v>551.11111111111109</v>
      </c>
      <c r="I19" s="84">
        <f t="shared" si="2"/>
        <v>551.11111111111109</v>
      </c>
      <c r="J19" s="84">
        <f t="shared" si="2"/>
        <v>551.11111111111109</v>
      </c>
      <c r="K19" s="84">
        <f t="shared" si="2"/>
        <v>551.11111111111109</v>
      </c>
      <c r="L19" s="84">
        <f t="shared" si="2"/>
        <v>551.11111111111109</v>
      </c>
      <c r="M19" s="85">
        <f t="shared" si="2"/>
        <v>551.11111111111109</v>
      </c>
      <c r="N19" s="3"/>
      <c r="O19" s="9"/>
      <c r="AD19" s="6" t="s">
        <v>72</v>
      </c>
      <c r="AE19" s="8">
        <f>VLOOKUP('Literature Database'!C65,'Literature Database'!$C$49:$D$73,2,FALSE)</f>
        <v>358.6</v>
      </c>
      <c r="AF19" s="8">
        <f>VLOOKUP('Literature Database'!C94,'Literature Database'!$C$78:$D$102,2,FALSE)</f>
        <v>64.599999999999994</v>
      </c>
    </row>
    <row r="20" spans="1:32" ht="21" x14ac:dyDescent="0.25">
      <c r="A20" s="9"/>
      <c r="C20" s="86" t="s">
        <v>87</v>
      </c>
      <c r="D20" s="87">
        <f t="shared" ref="D20:M20" si="3">D19*(1+D21)</f>
        <v>633.77777777777771</v>
      </c>
      <c r="E20" s="87">
        <f t="shared" si="3"/>
        <v>716.44444444444446</v>
      </c>
      <c r="F20" s="87">
        <f t="shared" si="3"/>
        <v>799.11111111111109</v>
      </c>
      <c r="G20" s="87">
        <f t="shared" si="3"/>
        <v>881.77777777777783</v>
      </c>
      <c r="H20" s="87">
        <f t="shared" si="3"/>
        <v>964.44444444444434</v>
      </c>
      <c r="I20" s="87">
        <f t="shared" si="3"/>
        <v>1047.1111111111111</v>
      </c>
      <c r="J20" s="87">
        <f t="shared" si="3"/>
        <v>1129.7777777777776</v>
      </c>
      <c r="K20" s="87">
        <f t="shared" si="3"/>
        <v>1212.4444444444446</v>
      </c>
      <c r="L20" s="87">
        <f t="shared" si="3"/>
        <v>1295.1111111111109</v>
      </c>
      <c r="M20" s="88">
        <f t="shared" si="3"/>
        <v>1377.7777777777778</v>
      </c>
      <c r="O20" s="9"/>
      <c r="AD20" s="6" t="s">
        <v>73</v>
      </c>
      <c r="AE20" s="8">
        <f>VLOOKUP('Literature Database'!C66,'Literature Database'!$C$49:$D$73,2,FALSE)</f>
        <v>233</v>
      </c>
      <c r="AF20" s="8">
        <f>VLOOKUP('Literature Database'!C95,'Literature Database'!$C$78:$D$102,2,FALSE)</f>
        <v>35.200000000000003</v>
      </c>
    </row>
    <row r="21" spans="1:32" ht="22" thickBot="1" x14ac:dyDescent="0.3">
      <c r="A21" s="9"/>
      <c r="C21" s="89" t="s">
        <v>206</v>
      </c>
      <c r="D21" s="90">
        <f>D12</f>
        <v>0.15</v>
      </c>
      <c r="E21" s="90">
        <f>D21+D12</f>
        <v>0.3</v>
      </c>
      <c r="F21" s="90">
        <f>E21+D12</f>
        <v>0.44999999999999996</v>
      </c>
      <c r="G21" s="90">
        <f>F21+D12</f>
        <v>0.6</v>
      </c>
      <c r="H21" s="90">
        <f>G21+D12</f>
        <v>0.75</v>
      </c>
      <c r="I21" s="90">
        <f>H21+D12</f>
        <v>0.9</v>
      </c>
      <c r="J21" s="90">
        <f>I21+D12</f>
        <v>1.05</v>
      </c>
      <c r="K21" s="90">
        <f>J21+D12</f>
        <v>1.2</v>
      </c>
      <c r="L21" s="90">
        <f>K21+D12</f>
        <v>1.3499999999999999</v>
      </c>
      <c r="M21" s="91">
        <f>L21+D12</f>
        <v>1.4999999999999998</v>
      </c>
      <c r="O21" s="9"/>
      <c r="AD21" s="6" t="s">
        <v>145</v>
      </c>
      <c r="AE21" s="8">
        <f>VLOOKUP('Literature Database'!C67,'Literature Database'!$C$49:$D$73,2,FALSE)</f>
        <v>1.64</v>
      </c>
      <c r="AF21" s="8">
        <f>VLOOKUP('Literature Database'!C96,'Literature Database'!$C$78:$D$102,2,FALSE)</f>
        <v>0.192</v>
      </c>
    </row>
    <row r="22" spans="1:32" ht="22" thickBot="1" x14ac:dyDescent="0.3">
      <c r="A22" s="9"/>
      <c r="C22" s="59"/>
      <c r="D22" s="59"/>
      <c r="E22" s="59"/>
      <c r="F22" s="59"/>
      <c r="G22" s="59"/>
      <c r="H22" s="59"/>
      <c r="I22" s="59"/>
      <c r="J22" s="59"/>
      <c r="K22" s="59"/>
      <c r="L22" s="59"/>
      <c r="M22" s="59"/>
      <c r="O22" s="9"/>
      <c r="AD22" s="6" t="s">
        <v>191</v>
      </c>
      <c r="AE22" s="8">
        <f>VLOOKUP('Literature Database'!C68,'Literature Database'!$C$49:$D$73,2,FALSE)</f>
        <v>1.0249999999999999</v>
      </c>
      <c r="AF22" s="8">
        <f>VLOOKUP('Literature Database'!C97,'Literature Database'!$C$78:$D$102,2,FALSE)</f>
        <v>1.375</v>
      </c>
    </row>
    <row r="23" spans="1:32" ht="21" x14ac:dyDescent="0.25">
      <c r="A23" s="9"/>
      <c r="C23" s="83" t="s">
        <v>205</v>
      </c>
      <c r="D23" s="92">
        <f t="shared" ref="D23:M23" si="4">ROUNDUP(2*(((($D$13-$D$15)^2)*($D$11^2))/(($D$10-D$20)^2)),0)</f>
        <v>130</v>
      </c>
      <c r="E23" s="92">
        <f t="shared" si="4"/>
        <v>33</v>
      </c>
      <c r="F23" s="92">
        <f t="shared" si="4"/>
        <v>15</v>
      </c>
      <c r="G23" s="92">
        <f t="shared" si="4"/>
        <v>9</v>
      </c>
      <c r="H23" s="92">
        <f t="shared" si="4"/>
        <v>6</v>
      </c>
      <c r="I23" s="92">
        <f t="shared" si="4"/>
        <v>4</v>
      </c>
      <c r="J23" s="92">
        <f t="shared" si="4"/>
        <v>3</v>
      </c>
      <c r="K23" s="92">
        <f t="shared" si="4"/>
        <v>3</v>
      </c>
      <c r="L23" s="92">
        <f t="shared" si="4"/>
        <v>2</v>
      </c>
      <c r="M23" s="93">
        <f t="shared" si="4"/>
        <v>2</v>
      </c>
      <c r="O23" s="9"/>
      <c r="AD23" s="6" t="s">
        <v>83</v>
      </c>
      <c r="AE23" s="8">
        <f>VLOOKUP('Literature Database'!C69,'Literature Database'!$C$49:$D$73,2,FALSE)</f>
        <v>1.1299999999999999</v>
      </c>
      <c r="AF23" s="8">
        <f>VLOOKUP('Literature Database'!C98,'Literature Database'!$C$78:$D$102,2,FALSE)</f>
        <v>1.7649999999999999</v>
      </c>
    </row>
    <row r="24" spans="1:32" ht="21" x14ac:dyDescent="0.25">
      <c r="A24" s="9"/>
      <c r="C24" s="86" t="s">
        <v>22</v>
      </c>
      <c r="D24" s="94">
        <f t="shared" ref="D24:M24" si="5">D23*2</f>
        <v>260</v>
      </c>
      <c r="E24" s="94">
        <f t="shared" si="5"/>
        <v>66</v>
      </c>
      <c r="F24" s="94">
        <f t="shared" si="5"/>
        <v>30</v>
      </c>
      <c r="G24" s="95">
        <f t="shared" si="5"/>
        <v>18</v>
      </c>
      <c r="H24" s="95">
        <f t="shared" si="5"/>
        <v>12</v>
      </c>
      <c r="I24" s="95">
        <f t="shared" si="5"/>
        <v>8</v>
      </c>
      <c r="J24" s="95">
        <f t="shared" si="5"/>
        <v>6</v>
      </c>
      <c r="K24" s="95">
        <f t="shared" si="5"/>
        <v>6</v>
      </c>
      <c r="L24" s="95">
        <f t="shared" si="5"/>
        <v>4</v>
      </c>
      <c r="M24" s="96">
        <f t="shared" si="5"/>
        <v>4</v>
      </c>
      <c r="O24" s="9"/>
      <c r="AD24" s="6" t="s">
        <v>148</v>
      </c>
      <c r="AE24" s="8">
        <f>VLOOKUP('Literature Database'!C70,'Literature Database'!$C$49:$D$73,2,FALSE)</f>
        <v>1.0649999999999999</v>
      </c>
      <c r="AF24" s="8">
        <f>VLOOKUP('Literature Database'!C99,'Literature Database'!$C$78:$D$102,2,FALSE)</f>
        <v>0.56499999999999995</v>
      </c>
    </row>
    <row r="25" spans="1:32" ht="22" thickBot="1" x14ac:dyDescent="0.3">
      <c r="A25" s="9"/>
      <c r="C25" s="89" t="s">
        <v>75</v>
      </c>
      <c r="D25" s="97" t="str">
        <f>IF(D23 &gt;$D$16, "n/a", $D$16/D23)</f>
        <v>n/a</v>
      </c>
      <c r="E25" s="97">
        <f t="shared" ref="E25:M25" si="6">IF(E23 &gt;$D$16, "n/a", $D$16/E23)</f>
        <v>1.2121212121212122</v>
      </c>
      <c r="F25" s="97">
        <f t="shared" si="6"/>
        <v>2.6666666666666665</v>
      </c>
      <c r="G25" s="97">
        <f t="shared" si="6"/>
        <v>4.4444444444444446</v>
      </c>
      <c r="H25" s="97">
        <f t="shared" si="6"/>
        <v>6.666666666666667</v>
      </c>
      <c r="I25" s="97">
        <f t="shared" si="6"/>
        <v>10</v>
      </c>
      <c r="J25" s="97">
        <f t="shared" si="6"/>
        <v>13.333333333333334</v>
      </c>
      <c r="K25" s="97">
        <f t="shared" si="6"/>
        <v>13.333333333333334</v>
      </c>
      <c r="L25" s="97">
        <f t="shared" si="6"/>
        <v>20</v>
      </c>
      <c r="M25" s="109">
        <f t="shared" si="6"/>
        <v>20</v>
      </c>
      <c r="O25" s="9"/>
      <c r="AD25" s="6" t="s">
        <v>149</v>
      </c>
      <c r="AE25" s="8">
        <f>VLOOKUP('Literature Database'!C71,'Literature Database'!$C$49:$D$73,2,FALSE)</f>
        <v>1.32</v>
      </c>
      <c r="AF25" s="8">
        <f>VLOOKUP('Literature Database'!C100,'Literature Database'!$C$78:$D$102,2,FALSE)</f>
        <v>0.81</v>
      </c>
    </row>
    <row r="26" spans="1:32" x14ac:dyDescent="0.25">
      <c r="A26" s="9"/>
      <c r="O26" s="9"/>
      <c r="AD26" s="6" t="s">
        <v>150</v>
      </c>
      <c r="AE26" s="8">
        <f>VLOOKUP('Literature Database'!C72,'Literature Database'!$C$49:$D$73,2,FALSE)</f>
        <v>1.27</v>
      </c>
      <c r="AF26" s="8">
        <f>VLOOKUP('Literature Database'!C101,'Literature Database'!$C$78:$D$102,2,FALSE)</f>
        <v>1.52</v>
      </c>
    </row>
    <row r="27" spans="1:32" x14ac:dyDescent="0.25">
      <c r="A27" s="9"/>
      <c r="O27" s="9"/>
      <c r="AD27" s="4" t="s">
        <v>33</v>
      </c>
    </row>
    <row r="28" spans="1:32" x14ac:dyDescent="0.25">
      <c r="A28" s="9"/>
      <c r="O28" s="9"/>
      <c r="AD28" s="39" t="s">
        <v>85</v>
      </c>
      <c r="AE28" s="39" t="s">
        <v>74</v>
      </c>
      <c r="AF28" s="39" t="s">
        <v>80</v>
      </c>
    </row>
    <row r="29" spans="1:32" x14ac:dyDescent="0.25">
      <c r="A29" s="9"/>
      <c r="O29" s="9"/>
      <c r="AD29" s="6" t="s">
        <v>5</v>
      </c>
      <c r="AE29" s="8">
        <f>VLOOKUP('Literature Database'!F49,'Literature Database'!$F$49:$G$73,2,FALSE)</f>
        <v>302.55555555555554</v>
      </c>
      <c r="AF29" s="8">
        <f>VLOOKUP('Literature Database'!F78,'Literature Database'!$F$78:$G$102,2,FALSE)</f>
        <v>142.62222222222223</v>
      </c>
    </row>
    <row r="30" spans="1:32" x14ac:dyDescent="0.25">
      <c r="A30" s="9"/>
      <c r="O30" s="9"/>
      <c r="AD30" s="6" t="s">
        <v>4</v>
      </c>
      <c r="AE30" s="8">
        <f>VLOOKUP('Literature Database'!F50,'Literature Database'!$F$49:$G$73,2,FALSE)</f>
        <v>551.11111111111109</v>
      </c>
      <c r="AF30" s="8">
        <f>VLOOKUP('Literature Database'!F79,'Literature Database'!$F$78:$G$102,2,FALSE)</f>
        <v>237.07666666666668</v>
      </c>
    </row>
    <row r="31" spans="1:32" x14ac:dyDescent="0.25">
      <c r="A31" s="9"/>
      <c r="O31" s="9"/>
      <c r="AD31" s="6" t="s">
        <v>6</v>
      </c>
      <c r="AE31" s="8">
        <f>VLOOKUP('Literature Database'!F51,'Literature Database'!$F$49:$G$73,2,FALSE)</f>
        <v>9.3099999999999987</v>
      </c>
      <c r="AF31" s="8">
        <f>VLOOKUP('Literature Database'!F80,'Literature Database'!$F$78:$G$102,2,FALSE)</f>
        <v>3.875</v>
      </c>
    </row>
    <row r="32" spans="1:32" x14ac:dyDescent="0.25">
      <c r="A32" s="9"/>
      <c r="O32" s="9"/>
      <c r="AD32" s="6" t="s">
        <v>12</v>
      </c>
      <c r="AE32" s="8">
        <f>VLOOKUP('Literature Database'!F52,'Literature Database'!$F$49:$G$73,2,FALSE)</f>
        <v>1.48</v>
      </c>
      <c r="AF32" s="8">
        <f>VLOOKUP('Literature Database'!F81,'Literature Database'!$F$78:$G$102,2,FALSE)</f>
        <v>0.96</v>
      </c>
    </row>
    <row r="33" spans="1:32" x14ac:dyDescent="0.25">
      <c r="A33" s="9"/>
      <c r="O33" s="9"/>
      <c r="AD33" s="6" t="s">
        <v>51</v>
      </c>
      <c r="AE33" s="8">
        <f>VLOOKUP('Literature Database'!F53,'Literature Database'!$F$49:$G$73,2,FALSE)</f>
        <v>0.77</v>
      </c>
      <c r="AF33" s="8">
        <f>VLOOKUP('Literature Database'!F82,'Literature Database'!$F$78:$G$102,2,FALSE)</f>
        <v>0.48</v>
      </c>
    </row>
    <row r="34" spans="1:32" x14ac:dyDescent="0.25">
      <c r="A34" s="9"/>
      <c r="O34" s="9"/>
      <c r="AD34" s="6" t="s">
        <v>13</v>
      </c>
      <c r="AE34" s="8">
        <f>VLOOKUP('Literature Database'!F54,'Literature Database'!$F$49:$G$73,2,FALSE)</f>
        <v>95.644000000000005</v>
      </c>
      <c r="AF34" s="8">
        <f>VLOOKUP('Literature Database'!F83,'Literature Database'!$F$78:$G$102,2,FALSE)</f>
        <v>49.262</v>
      </c>
    </row>
    <row r="35" spans="1:32" x14ac:dyDescent="0.25">
      <c r="A35" s="9"/>
      <c r="O35" s="9"/>
      <c r="AD35" s="6" t="s">
        <v>46</v>
      </c>
      <c r="AE35" s="8">
        <f>VLOOKUP('Literature Database'!F55,'Literature Database'!$F$49:$G$73,2,FALSE)</f>
        <v>2.0949999999999998</v>
      </c>
      <c r="AF35" s="8">
        <f>VLOOKUP('Literature Database'!F84,'Literature Database'!$F$78:$G$102,2,FALSE)</f>
        <v>0.96500000000000008</v>
      </c>
    </row>
    <row r="36" spans="1:32" x14ac:dyDescent="0.25">
      <c r="A36" s="9"/>
      <c r="O36" s="9"/>
      <c r="AD36" s="6" t="s">
        <v>14</v>
      </c>
      <c r="AE36" s="8">
        <f>VLOOKUP('Literature Database'!F56,'Literature Database'!$F$49:$G$73,2,FALSE)</f>
        <v>56.03</v>
      </c>
      <c r="AF36" s="8">
        <f>VLOOKUP('Literature Database'!F85,'Literature Database'!$F$78:$G$102,2,FALSE)</f>
        <v>9.4</v>
      </c>
    </row>
    <row r="37" spans="1:32" x14ac:dyDescent="0.25">
      <c r="A37" s="9"/>
      <c r="O37" s="9"/>
      <c r="AD37" s="6" t="s">
        <v>71</v>
      </c>
      <c r="AE37" s="8">
        <f>VLOOKUP('Literature Database'!F57,'Literature Database'!$F$49:$G$73,2,FALSE)</f>
        <v>23.384999999999998</v>
      </c>
      <c r="AF37" s="8">
        <f>VLOOKUP('Literature Database'!F86,'Literature Database'!$F$78:$G$102,2,FALSE)</f>
        <v>4.2750000000000004</v>
      </c>
    </row>
    <row r="38" spans="1:32" x14ac:dyDescent="0.25">
      <c r="A38" s="9"/>
      <c r="O38" s="9"/>
      <c r="AD38" s="6" t="s">
        <v>79</v>
      </c>
      <c r="AE38" s="8">
        <f>VLOOKUP('Literature Database'!F58,'Literature Database'!$F$49:$G$73,2,FALSE)</f>
        <v>0</v>
      </c>
      <c r="AF38" s="8">
        <f>VLOOKUP('Literature Database'!F87,'Literature Database'!$F$78:$G$102,2,FALSE)</f>
        <v>0.45</v>
      </c>
    </row>
    <row r="39" spans="1:32" x14ac:dyDescent="0.25">
      <c r="A39" s="9"/>
      <c r="B39" s="133" t="s">
        <v>228</v>
      </c>
      <c r="C39" s="133"/>
      <c r="O39" s="9"/>
      <c r="AD39" s="6" t="s">
        <v>15</v>
      </c>
      <c r="AE39" s="8">
        <f>VLOOKUP('Literature Database'!F59,'Literature Database'!$F$49:$G$73,2,FALSE)</f>
        <v>323.75</v>
      </c>
      <c r="AF39" s="8">
        <f>VLOOKUP('Literature Database'!F88,'Literature Database'!$F$78:$G$102,2,FALSE)</f>
        <v>48.75</v>
      </c>
    </row>
    <row r="40" spans="1:32" x14ac:dyDescent="0.25">
      <c r="A40" s="9"/>
      <c r="B40" s="9"/>
      <c r="C40" s="9"/>
      <c r="D40" s="9"/>
      <c r="E40" s="9"/>
      <c r="F40" s="9"/>
      <c r="G40" s="9"/>
      <c r="H40" s="9"/>
      <c r="I40" s="9"/>
      <c r="J40" s="9"/>
      <c r="K40" s="9"/>
      <c r="L40" s="9"/>
      <c r="M40" s="9"/>
      <c r="N40" s="9"/>
      <c r="O40" s="9"/>
      <c r="AD40" s="6" t="s">
        <v>16</v>
      </c>
      <c r="AE40" s="8">
        <f>VLOOKUP('Literature Database'!F60,'Literature Database'!$F$49:$G$73,2,FALSE)</f>
        <v>202.5</v>
      </c>
      <c r="AF40" s="8">
        <f>VLOOKUP('Literature Database'!F89,'Literature Database'!$F$78:$G$102,2,FALSE)</f>
        <v>33</v>
      </c>
    </row>
    <row r="41" spans="1:32" x14ac:dyDescent="0.25">
      <c r="A41" s="9"/>
      <c r="B41" s="9"/>
      <c r="C41" s="9"/>
      <c r="D41" s="9"/>
      <c r="E41" s="9"/>
      <c r="F41" s="9"/>
      <c r="G41" s="9"/>
      <c r="H41" s="9"/>
      <c r="I41" s="9"/>
      <c r="J41" s="9"/>
      <c r="K41" s="9"/>
      <c r="L41" s="9"/>
      <c r="M41" s="9"/>
      <c r="N41" s="9"/>
      <c r="O41" s="9"/>
      <c r="AD41" s="6" t="s">
        <v>141</v>
      </c>
      <c r="AE41" s="8">
        <f>VLOOKUP('Literature Database'!F61,'Literature Database'!$F$49:$G$73,2,FALSE)</f>
        <v>1.6774999999999998</v>
      </c>
      <c r="AF41" s="8">
        <f>VLOOKUP('Literature Database'!F90,'Literature Database'!$F$78:$G$102,2,FALSE)</f>
        <v>0.255</v>
      </c>
    </row>
    <row r="42" spans="1:32" x14ac:dyDescent="0.25">
      <c r="A42" s="9"/>
      <c r="B42" s="9"/>
      <c r="C42" s="9"/>
      <c r="D42" s="9"/>
      <c r="E42" s="9"/>
      <c r="F42" s="9"/>
      <c r="G42" s="9"/>
      <c r="H42" s="9"/>
      <c r="I42" s="9"/>
      <c r="J42" s="9"/>
      <c r="K42" s="9"/>
      <c r="L42" s="9"/>
      <c r="M42" s="9"/>
      <c r="N42" s="9"/>
      <c r="O42" s="9"/>
      <c r="AD42" s="6" t="s">
        <v>188</v>
      </c>
      <c r="AE42" s="8">
        <f>VLOOKUP('Literature Database'!F62,'Literature Database'!$F$49:$G$73,2,FALSE)</f>
        <v>441</v>
      </c>
      <c r="AF42" s="8">
        <f>VLOOKUP('Literature Database'!F91,'Literature Database'!$F$78:$G$102,2,FALSE)</f>
        <v>68</v>
      </c>
    </row>
    <row r="43" spans="1:32" x14ac:dyDescent="0.25">
      <c r="AD43" s="6" t="s">
        <v>189</v>
      </c>
      <c r="AE43" s="8">
        <f>VLOOKUP('Literature Database'!F63,'Literature Database'!$F$49:$G$73,2,FALSE)</f>
        <v>307</v>
      </c>
      <c r="AF43" s="8">
        <f>VLOOKUP('Literature Database'!F92,'Literature Database'!$F$78:$G$102,2,FALSE)</f>
        <v>66</v>
      </c>
    </row>
    <row r="44" spans="1:32" x14ac:dyDescent="0.25">
      <c r="AD44" s="6" t="s">
        <v>190</v>
      </c>
      <c r="AE44" s="8">
        <f>VLOOKUP('Literature Database'!F64,'Literature Database'!$F$49:$G$73,2,FALSE)</f>
        <v>1.44</v>
      </c>
      <c r="AF44" s="8">
        <f>VLOOKUP('Literature Database'!F93,'Literature Database'!$F$78:$G$102,2,FALSE)</f>
        <v>0.14000000000000001</v>
      </c>
    </row>
    <row r="45" spans="1:32" x14ac:dyDescent="0.25">
      <c r="AD45" s="6" t="s">
        <v>72</v>
      </c>
      <c r="AE45" s="8">
        <f>VLOOKUP('Literature Database'!F65,'Literature Database'!$F$49:$G$73,2,FALSE)</f>
        <v>368</v>
      </c>
      <c r="AF45" s="8">
        <f>VLOOKUP('Literature Database'!F94,'Literature Database'!$F$78:$G$102,2,FALSE)</f>
        <v>81.333333333333329</v>
      </c>
    </row>
    <row r="46" spans="1:32" x14ac:dyDescent="0.25">
      <c r="AD46" s="6" t="s">
        <v>73</v>
      </c>
      <c r="AE46" s="8">
        <f>VLOOKUP('Literature Database'!F66,'Literature Database'!$F$49:$G$73,2,FALSE)</f>
        <v>249</v>
      </c>
      <c r="AF46" s="8">
        <f>VLOOKUP('Literature Database'!F95,'Literature Database'!$F$78:$G$102,2,FALSE)</f>
        <v>45.333333333333336</v>
      </c>
    </row>
    <row r="47" spans="1:32" x14ac:dyDescent="0.25">
      <c r="AD47" s="6" t="s">
        <v>145</v>
      </c>
      <c r="AE47" s="8">
        <f>VLOOKUP('Literature Database'!F67,'Literature Database'!$F$49:$G$73,2,FALSE)</f>
        <v>1.64</v>
      </c>
      <c r="AF47" s="8">
        <f>VLOOKUP('Literature Database'!F96,'Literature Database'!$F$78:$G$102,2,FALSE)</f>
        <v>0.25</v>
      </c>
    </row>
    <row r="48" spans="1:32" x14ac:dyDescent="0.25">
      <c r="AD48" s="6" t="s">
        <v>191</v>
      </c>
      <c r="AE48" s="8">
        <f>VLOOKUP('Literature Database'!F68,'Literature Database'!$F$49:$G$73,2,FALSE)</f>
        <v>1.0249999999999999</v>
      </c>
      <c r="AF48" s="8">
        <f>VLOOKUP('Literature Database'!F97,'Literature Database'!$F$78:$G$102,2,FALSE)</f>
        <v>1.375</v>
      </c>
    </row>
    <row r="49" spans="30:32" x14ac:dyDescent="0.25">
      <c r="AD49" s="6" t="s">
        <v>83</v>
      </c>
      <c r="AE49" s="8">
        <f>VLOOKUP('Literature Database'!F69,'Literature Database'!$F$49:$G$73,2,FALSE)</f>
        <v>1.1299999999999999</v>
      </c>
      <c r="AF49" s="8">
        <f>VLOOKUP('Literature Database'!F98,'Literature Database'!$F$78:$G$102,2,FALSE)</f>
        <v>1.7649999999999999</v>
      </c>
    </row>
    <row r="50" spans="30:32" x14ac:dyDescent="0.25">
      <c r="AD50" s="6" t="s">
        <v>148</v>
      </c>
      <c r="AE50" s="8">
        <f>VLOOKUP('Literature Database'!F70,'Literature Database'!$F$49:$G$73,2,FALSE)</f>
        <v>1.0649999999999999</v>
      </c>
      <c r="AF50" s="8">
        <f>VLOOKUP('Literature Database'!F99,'Literature Database'!$F$78:$G$102,2,FALSE)</f>
        <v>0.56499999999999995</v>
      </c>
    </row>
    <row r="51" spans="30:32" x14ac:dyDescent="0.25">
      <c r="AD51" s="6" t="s">
        <v>149</v>
      </c>
      <c r="AE51" s="8">
        <f>VLOOKUP('Literature Database'!F71,'Literature Database'!$F$49:$G$73,2,FALSE)</f>
        <v>1.32</v>
      </c>
      <c r="AF51" s="8">
        <f>VLOOKUP('Literature Database'!F100,'Literature Database'!$F$78:$G$102,2,FALSE)</f>
        <v>0.81</v>
      </c>
    </row>
    <row r="52" spans="30:32" x14ac:dyDescent="0.25">
      <c r="AD52" s="6" t="s">
        <v>150</v>
      </c>
      <c r="AE52" s="8">
        <f>VLOOKUP('Literature Database'!F72,'Literature Database'!$F$49:$G$73,2,FALSE)</f>
        <v>1.27</v>
      </c>
      <c r="AF52" s="8">
        <f>VLOOKUP('Literature Database'!F101,'Literature Database'!$F$78:$G$102,2,FALSE)</f>
        <v>1.52</v>
      </c>
    </row>
  </sheetData>
  <mergeCells count="1">
    <mergeCell ref="B39:C39"/>
  </mergeCells>
  <conditionalFormatting sqref="D25:M25">
    <cfRule type="cellIs" dxfId="3" priority="1" operator="between">
      <formula>0</formula>
      <formula>1.99</formula>
    </cfRule>
    <cfRule type="cellIs" dxfId="2" priority="3" operator="lessThanOrEqual">
      <formula>1</formula>
    </cfRule>
    <cfRule type="containsText" dxfId="1" priority="4" operator="containsText" text="n/a">
      <formula>NOT(ISERROR(SEARCH("n/a",D25)))</formula>
    </cfRule>
  </conditionalFormatting>
  <conditionalFormatting sqref="E25:M25">
    <cfRule type="cellIs" dxfId="0" priority="2" operator="between">
      <formula>0</formula>
      <formula>1</formula>
    </cfRule>
  </conditionalFormatting>
  <dataValidations count="2">
    <dataValidation type="whole" allowBlank="1" showInputMessage="1" showErrorMessage="1" sqref="D25:M25" xr:uid="{464C6D00-04F3-2546-919B-76075457CF73}">
      <formula1>0</formula1>
      <formula2>D16</formula2>
    </dataValidation>
    <dataValidation type="list" allowBlank="1" showInputMessage="1" showErrorMessage="1" sqref="D6" xr:uid="{7935C586-42C1-9F46-B0EA-8D7B765E1815}">
      <formula1>$Q$4:$Q$5</formula1>
    </dataValidation>
  </dataValidations>
  <pageMargins left="0.7" right="0.7" top="0.75" bottom="0.75" header="0.3" footer="0.3"/>
  <drawing r:id="rId1"/>
  <legacyDrawing r:id="rId2"/>
  <extLst>
    <ext xmlns:x14="http://schemas.microsoft.com/office/spreadsheetml/2009/9/main" uri="{CCE6A557-97BC-4b89-ADB6-D9C93CAAB3DF}">
      <x14:dataValidations xmlns:xm="http://schemas.microsoft.com/office/excel/2006/main" count="3">
        <x14:dataValidation type="list" allowBlank="1" showInputMessage="1" showErrorMessage="1" xr:uid="{9763E731-E27F-644F-B48E-81D95F6DD936}">
          <x14:formula1>
            <xm:f>'Calculator 1'!$J$4:$J$6</xm:f>
          </x14:formula1>
          <xm:sqref>D7</xm:sqref>
        </x14:dataValidation>
        <x14:dataValidation type="list" allowBlank="1" showInputMessage="1" showErrorMessage="1" xr:uid="{DF022400-02A5-904C-9BDA-19AA498AD37A}">
          <x14:formula1>
            <xm:f>'Calculator 1'!$M$4:$M$6</xm:f>
          </x14:formula1>
          <xm:sqref>D8</xm:sqref>
        </x14:dataValidation>
        <x14:dataValidation type="list" allowBlank="1" showInputMessage="1" showErrorMessage="1" xr:uid="{CBA0769D-077D-CA43-A07E-944D34E9F2EC}">
          <x14:formula1>
            <xm:f>'Calculator 1'!$C$17:$C$41</xm:f>
          </x14:formula1>
          <xm:sqref>D9</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A09218-001B-ED4F-8C5A-C852268090F1}">
  <dimension ref="A1:BH131"/>
  <sheetViews>
    <sheetView tabSelected="1" zoomScale="65" zoomScaleNormal="90" workbookViewId="0">
      <pane xSplit="8" topLeftCell="I1" activePane="topRight" state="frozen"/>
      <selection pane="topRight" activeCell="E52" sqref="E52"/>
    </sheetView>
  </sheetViews>
  <sheetFormatPr baseColWidth="10" defaultRowHeight="19" x14ac:dyDescent="0.25"/>
  <cols>
    <col min="1" max="1" width="7.5" style="4" customWidth="1"/>
    <col min="2" max="2" width="10.83203125" style="4"/>
    <col min="3" max="3" width="57.1640625" style="4" bestFit="1" customWidth="1"/>
    <col min="4" max="4" width="8.33203125" style="4" bestFit="1" customWidth="1"/>
    <col min="5" max="5" width="49" style="4" bestFit="1" customWidth="1"/>
    <col min="6" max="6" width="57.1640625" style="4" bestFit="1" customWidth="1"/>
    <col min="7" max="7" width="16.1640625" style="4" customWidth="1"/>
    <col min="8" max="8" width="23.33203125" style="7" bestFit="1" customWidth="1"/>
    <col min="9" max="9" width="10.33203125" style="4" customWidth="1"/>
    <col min="10" max="10" width="10.5" style="4" bestFit="1" customWidth="1"/>
    <col min="11" max="11" width="19.5" style="4" bestFit="1" customWidth="1"/>
    <col min="12" max="12" width="20.1640625" style="4" bestFit="1" customWidth="1"/>
    <col min="13" max="13" width="32.6640625" style="4" bestFit="1" customWidth="1"/>
    <col min="14" max="14" width="22.1640625" style="4" bestFit="1" customWidth="1"/>
    <col min="15" max="15" width="30.33203125" style="4" bestFit="1" customWidth="1"/>
    <col min="16" max="16" width="20" style="4" bestFit="1" customWidth="1"/>
    <col min="17" max="17" width="28" style="4" bestFit="1" customWidth="1"/>
    <col min="18" max="18" width="33.33203125" style="4" bestFit="1" customWidth="1"/>
    <col min="19" max="19" width="22" style="4" bestFit="1" customWidth="1"/>
    <col min="20" max="20" width="21.6640625" style="4" bestFit="1" customWidth="1"/>
    <col min="21" max="21" width="21.6640625" style="4" customWidth="1"/>
    <col min="22" max="22" width="27.6640625" style="4" bestFit="1" customWidth="1"/>
    <col min="23" max="23" width="28.33203125" style="4" bestFit="1" customWidth="1"/>
    <col min="24" max="24" width="21.6640625" style="4" customWidth="1"/>
    <col min="25" max="25" width="24.6640625" style="4" bestFit="1" customWidth="1"/>
    <col min="26" max="26" width="24.6640625" style="4" customWidth="1"/>
    <col min="27" max="27" width="24.6640625" style="4" bestFit="1" customWidth="1"/>
    <col min="28" max="28" width="31.83203125" style="4" bestFit="1" customWidth="1"/>
    <col min="29" max="29" width="32.6640625" style="4" bestFit="1" customWidth="1"/>
    <col min="30" max="30" width="41.1640625" style="4" bestFit="1" customWidth="1"/>
    <col min="31" max="31" width="34.1640625" style="4" bestFit="1" customWidth="1"/>
    <col min="32" max="32" width="35" style="4" bestFit="1" customWidth="1"/>
    <col min="33" max="33" width="43.6640625" style="4" bestFit="1" customWidth="1"/>
    <col min="34" max="34" width="13.1640625" style="4" customWidth="1"/>
    <col min="35" max="35" width="10.6640625" style="4" bestFit="1" customWidth="1"/>
    <col min="36" max="36" width="19" style="4" bestFit="1" customWidth="1"/>
    <col min="37" max="37" width="20.5" style="4" bestFit="1" customWidth="1"/>
    <col min="38" max="38" width="31.6640625" style="4" bestFit="1" customWidth="1"/>
    <col min="39" max="39" width="21.6640625" style="4" bestFit="1" customWidth="1"/>
    <col min="40" max="40" width="29.1640625" style="4" bestFit="1" customWidth="1"/>
    <col min="41" max="41" width="19.33203125" style="4" bestFit="1" customWidth="1"/>
    <col min="42" max="42" width="28" style="4" bestFit="1" customWidth="1"/>
    <col min="43" max="43" width="33.5" style="4" bestFit="1" customWidth="1"/>
    <col min="44" max="44" width="22.5" style="4" bestFit="1" customWidth="1"/>
    <col min="45" max="45" width="22.1640625" style="4" bestFit="1" customWidth="1"/>
    <col min="46" max="46" width="22.1640625" style="4" customWidth="1"/>
    <col min="47" max="47" width="27.5" style="4" bestFit="1" customWidth="1"/>
    <col min="48" max="48" width="27.1640625" style="4" bestFit="1" customWidth="1"/>
    <col min="49" max="49" width="22.1640625" style="4" customWidth="1"/>
    <col min="50" max="50" width="25" style="4" bestFit="1" customWidth="1"/>
    <col min="51" max="51" width="24.6640625" style="4" bestFit="1" customWidth="1"/>
    <col min="52" max="52" width="14.1640625" style="4" bestFit="1" customWidth="1"/>
    <col min="53" max="53" width="31.83203125" style="5" bestFit="1" customWidth="1"/>
    <col min="54" max="54" width="32.6640625" style="5" bestFit="1" customWidth="1"/>
    <col min="55" max="55" width="41.1640625" style="5" bestFit="1" customWidth="1"/>
    <col min="56" max="56" width="34.1640625" style="5" bestFit="1" customWidth="1"/>
    <col min="57" max="57" width="35" style="5" bestFit="1" customWidth="1"/>
    <col min="58" max="58" width="48.6640625" style="5" bestFit="1" customWidth="1"/>
    <col min="59" max="16384" width="10.83203125" style="4"/>
  </cols>
  <sheetData>
    <row r="1" spans="1:60" x14ac:dyDescent="0.25">
      <c r="A1" s="9"/>
      <c r="B1" s="9"/>
      <c r="C1" s="9"/>
      <c r="D1" s="9"/>
      <c r="E1" s="9"/>
      <c r="F1" s="9"/>
      <c r="G1" s="9"/>
      <c r="H1" s="12"/>
      <c r="I1" s="9"/>
      <c r="J1" s="9"/>
      <c r="K1" s="9"/>
      <c r="L1" s="9"/>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c r="AU1" s="9"/>
      <c r="AV1" s="9"/>
      <c r="AW1" s="9"/>
      <c r="AX1" s="9"/>
      <c r="AY1" s="9"/>
      <c r="AZ1" s="9"/>
      <c r="BA1" s="9"/>
      <c r="BB1" s="9"/>
      <c r="BC1" s="9"/>
      <c r="BD1" s="9"/>
      <c r="BE1" s="9"/>
      <c r="BF1" s="9"/>
      <c r="BG1" s="9"/>
      <c r="BH1" s="9"/>
    </row>
    <row r="2" spans="1:60" x14ac:dyDescent="0.25">
      <c r="A2" s="9"/>
      <c r="B2" s="9"/>
      <c r="C2" s="9"/>
      <c r="D2" s="9"/>
      <c r="E2" s="9"/>
      <c r="F2" s="9"/>
      <c r="G2" s="9"/>
      <c r="H2" s="12"/>
      <c r="I2" s="9"/>
      <c r="J2" s="9"/>
      <c r="K2" s="9"/>
      <c r="L2" s="9"/>
      <c r="M2" s="9"/>
      <c r="N2" s="9"/>
      <c r="O2" s="9"/>
      <c r="P2" s="9"/>
      <c r="Q2" s="9"/>
      <c r="R2" s="9"/>
      <c r="S2" s="9"/>
      <c r="T2" s="9"/>
      <c r="U2" s="9"/>
      <c r="V2" s="9"/>
      <c r="W2" s="9"/>
      <c r="X2" s="9"/>
      <c r="Y2" s="9"/>
      <c r="Z2" s="9"/>
      <c r="AA2" s="9"/>
      <c r="AB2" s="9"/>
      <c r="AC2" s="9"/>
      <c r="AD2" s="9"/>
      <c r="AE2" s="9"/>
      <c r="AF2" s="9"/>
      <c r="AG2" s="9"/>
      <c r="AH2" s="9"/>
      <c r="AI2" s="9"/>
      <c r="AJ2" s="9"/>
      <c r="AK2" s="9"/>
      <c r="AL2" s="9"/>
      <c r="AM2" s="9"/>
      <c r="AN2" s="9"/>
      <c r="AO2" s="9"/>
      <c r="AP2" s="9"/>
      <c r="AQ2" s="9"/>
      <c r="AR2" s="9"/>
      <c r="AS2" s="9"/>
      <c r="AT2" s="9"/>
      <c r="AU2" s="9"/>
      <c r="AV2" s="9"/>
      <c r="AW2" s="9"/>
      <c r="AX2" s="9"/>
      <c r="AY2" s="9"/>
      <c r="AZ2" s="9"/>
      <c r="BA2" s="9"/>
      <c r="BB2" s="9"/>
      <c r="BC2" s="9"/>
      <c r="BD2" s="9"/>
      <c r="BE2" s="9"/>
      <c r="BF2" s="9"/>
      <c r="BG2" s="9"/>
      <c r="BH2" s="9"/>
    </row>
    <row r="3" spans="1:60" x14ac:dyDescent="0.25">
      <c r="A3" s="9"/>
      <c r="B3" s="9"/>
      <c r="C3" s="9"/>
      <c r="D3" s="9"/>
      <c r="E3" s="9"/>
      <c r="F3" s="9"/>
      <c r="G3" s="9"/>
      <c r="H3" s="12"/>
      <c r="I3" s="9"/>
      <c r="J3" s="9"/>
      <c r="K3" s="9"/>
      <c r="L3" s="9"/>
      <c r="M3" s="9"/>
      <c r="N3" s="9"/>
      <c r="O3" s="9"/>
      <c r="P3" s="9"/>
      <c r="Q3" s="9"/>
      <c r="R3" s="9"/>
      <c r="S3" s="9"/>
      <c r="T3" s="9"/>
      <c r="U3" s="9"/>
      <c r="V3" s="9"/>
      <c r="W3" s="9"/>
      <c r="X3" s="9"/>
      <c r="Y3" s="9"/>
      <c r="Z3" s="9"/>
      <c r="AA3" s="9"/>
      <c r="AB3" s="9"/>
      <c r="AC3" s="9"/>
      <c r="AD3" s="9"/>
      <c r="AE3" s="9"/>
      <c r="AF3" s="9"/>
      <c r="AG3" s="9"/>
      <c r="AH3" s="9"/>
      <c r="AI3" s="9"/>
      <c r="AJ3" s="9"/>
      <c r="AK3" s="9"/>
      <c r="AL3" s="9"/>
      <c r="AM3" s="9"/>
      <c r="AN3" s="9"/>
      <c r="AO3" s="9"/>
      <c r="AP3" s="9"/>
      <c r="AQ3" s="9"/>
      <c r="AR3" s="9"/>
      <c r="AS3" s="9"/>
      <c r="AT3" s="9"/>
      <c r="AU3" s="9"/>
      <c r="AV3" s="9"/>
      <c r="AW3" s="9"/>
      <c r="AX3" s="9"/>
      <c r="AY3" s="9"/>
      <c r="AZ3" s="9"/>
      <c r="BA3" s="9"/>
      <c r="BB3" s="9"/>
      <c r="BC3" s="9"/>
      <c r="BD3" s="9"/>
      <c r="BE3" s="9"/>
      <c r="BF3" s="9"/>
      <c r="BG3" s="9"/>
      <c r="BH3" s="9"/>
    </row>
    <row r="4" spans="1:60" ht="20" thickBot="1" x14ac:dyDescent="0.3">
      <c r="A4" s="9"/>
      <c r="BA4" s="4"/>
      <c r="BB4" s="4"/>
      <c r="BC4" s="4"/>
      <c r="BD4" s="4"/>
      <c r="BE4" s="4"/>
      <c r="BF4" s="4"/>
      <c r="BH4" s="9"/>
    </row>
    <row r="5" spans="1:60" x14ac:dyDescent="0.25">
      <c r="A5" s="9"/>
      <c r="C5" s="13" t="s">
        <v>77</v>
      </c>
      <c r="D5" s="14"/>
      <c r="E5" s="14"/>
      <c r="F5" s="14"/>
      <c r="G5" s="14"/>
      <c r="H5" s="124"/>
      <c r="I5" s="135" t="s">
        <v>81</v>
      </c>
      <c r="J5" s="136"/>
      <c r="K5" s="36"/>
      <c r="L5" s="36"/>
      <c r="M5" s="36"/>
      <c r="N5" s="36"/>
      <c r="O5" s="36"/>
      <c r="P5" s="36"/>
      <c r="Q5" s="36"/>
      <c r="R5" s="36"/>
      <c r="S5" s="36"/>
      <c r="T5" s="36"/>
      <c r="U5" s="36"/>
      <c r="V5" s="36"/>
      <c r="W5" s="36"/>
      <c r="X5" s="36"/>
      <c r="Y5" s="36"/>
      <c r="Z5" s="36"/>
      <c r="AA5" s="36"/>
      <c r="AB5" s="36"/>
      <c r="AC5" s="36"/>
      <c r="AD5" s="36"/>
      <c r="AE5" s="36"/>
      <c r="AF5" s="36"/>
      <c r="AG5" s="36"/>
      <c r="AH5" s="134" t="s">
        <v>31</v>
      </c>
      <c r="AI5" s="134"/>
      <c r="AJ5" s="42"/>
      <c r="AK5" s="42"/>
      <c r="AL5" s="42"/>
      <c r="AM5" s="42"/>
      <c r="AN5" s="42"/>
      <c r="AO5" s="42"/>
      <c r="AP5" s="42"/>
      <c r="AQ5" s="42"/>
      <c r="AR5" s="42"/>
      <c r="AS5" s="42"/>
      <c r="AT5" s="42"/>
      <c r="AU5" s="42"/>
      <c r="AV5" s="42"/>
      <c r="AW5" s="42"/>
      <c r="AX5" s="42"/>
      <c r="AY5" s="42"/>
      <c r="AZ5" s="42"/>
      <c r="BA5" s="37"/>
      <c r="BB5" s="37"/>
      <c r="BC5" s="37"/>
      <c r="BD5" s="37"/>
      <c r="BE5" s="37"/>
      <c r="BF5" s="34"/>
      <c r="BH5" s="9"/>
    </row>
    <row r="6" spans="1:60" ht="20" thickBot="1" x14ac:dyDescent="0.3">
      <c r="A6" s="9"/>
      <c r="C6" s="43" t="s">
        <v>25</v>
      </c>
      <c r="D6" s="44" t="s">
        <v>26</v>
      </c>
      <c r="E6" s="45" t="s">
        <v>27</v>
      </c>
      <c r="F6" s="44" t="s">
        <v>28</v>
      </c>
      <c r="G6" s="44" t="s">
        <v>88</v>
      </c>
      <c r="H6" s="128" t="s">
        <v>29</v>
      </c>
      <c r="I6" s="120" t="s">
        <v>5</v>
      </c>
      <c r="J6" s="50" t="s">
        <v>4</v>
      </c>
      <c r="K6" s="50" t="s">
        <v>6</v>
      </c>
      <c r="L6" s="50" t="s">
        <v>12</v>
      </c>
      <c r="M6" s="50" t="s">
        <v>51</v>
      </c>
      <c r="N6" s="50" t="s">
        <v>13</v>
      </c>
      <c r="O6" s="50" t="s">
        <v>46</v>
      </c>
      <c r="P6" s="50" t="s">
        <v>14</v>
      </c>
      <c r="Q6" s="50" t="s">
        <v>193</v>
      </c>
      <c r="R6" s="50" t="s">
        <v>194</v>
      </c>
      <c r="S6" s="50" t="s">
        <v>35</v>
      </c>
      <c r="T6" s="50" t="s">
        <v>36</v>
      </c>
      <c r="U6" s="50" t="s">
        <v>141</v>
      </c>
      <c r="V6" s="50" t="s">
        <v>142</v>
      </c>
      <c r="W6" s="50" t="s">
        <v>143</v>
      </c>
      <c r="X6" s="50" t="s">
        <v>144</v>
      </c>
      <c r="Y6" s="50" t="s">
        <v>37</v>
      </c>
      <c r="Z6" s="50" t="s">
        <v>38</v>
      </c>
      <c r="AA6" s="50" t="s">
        <v>145</v>
      </c>
      <c r="AB6" s="50" t="s">
        <v>82</v>
      </c>
      <c r="AC6" s="50" t="s">
        <v>83</v>
      </c>
      <c r="AD6" s="50" t="s">
        <v>148</v>
      </c>
      <c r="AE6" s="50" t="s">
        <v>149</v>
      </c>
      <c r="AF6" s="50" t="s">
        <v>150</v>
      </c>
      <c r="AG6" s="50" t="s">
        <v>151</v>
      </c>
      <c r="AH6" s="51" t="s">
        <v>5</v>
      </c>
      <c r="AI6" s="51" t="s">
        <v>4</v>
      </c>
      <c r="AJ6" s="51" t="s">
        <v>6</v>
      </c>
      <c r="AK6" s="51" t="s">
        <v>30</v>
      </c>
      <c r="AL6" s="51" t="s">
        <v>51</v>
      </c>
      <c r="AM6" s="51" t="s">
        <v>13</v>
      </c>
      <c r="AN6" s="51" t="s">
        <v>46</v>
      </c>
      <c r="AO6" s="51" t="s">
        <v>14</v>
      </c>
      <c r="AP6" s="51" t="s">
        <v>193</v>
      </c>
      <c r="AQ6" s="51" t="s">
        <v>194</v>
      </c>
      <c r="AR6" s="51" t="s">
        <v>35</v>
      </c>
      <c r="AS6" s="51" t="s">
        <v>36</v>
      </c>
      <c r="AT6" s="51" t="s">
        <v>141</v>
      </c>
      <c r="AU6" s="51" t="s">
        <v>146</v>
      </c>
      <c r="AV6" s="51" t="s">
        <v>147</v>
      </c>
      <c r="AW6" s="51" t="s">
        <v>144</v>
      </c>
      <c r="AX6" s="51" t="s">
        <v>37</v>
      </c>
      <c r="AY6" s="51" t="s">
        <v>38</v>
      </c>
      <c r="AZ6" s="51" t="s">
        <v>145</v>
      </c>
      <c r="BA6" s="52" t="s">
        <v>82</v>
      </c>
      <c r="BB6" s="52" t="s">
        <v>83</v>
      </c>
      <c r="BC6" s="52" t="s">
        <v>148</v>
      </c>
      <c r="BD6" s="52" t="s">
        <v>149</v>
      </c>
      <c r="BE6" s="52" t="s">
        <v>150</v>
      </c>
      <c r="BF6" s="53" t="s">
        <v>151</v>
      </c>
      <c r="BH6" s="9"/>
    </row>
    <row r="7" spans="1:60" x14ac:dyDescent="0.25">
      <c r="A7" s="9"/>
      <c r="C7" s="23" t="s">
        <v>105</v>
      </c>
      <c r="D7" s="110">
        <v>2014</v>
      </c>
      <c r="E7" s="111" t="s">
        <v>137</v>
      </c>
      <c r="F7" s="110" t="s">
        <v>109</v>
      </c>
      <c r="G7" s="112" t="s">
        <v>109</v>
      </c>
      <c r="H7" s="125">
        <v>10</v>
      </c>
      <c r="I7" s="121"/>
      <c r="J7" s="46"/>
      <c r="K7" s="46"/>
      <c r="L7" s="46"/>
      <c r="M7" s="46"/>
      <c r="N7" s="46">
        <v>60.72</v>
      </c>
      <c r="O7" s="46"/>
      <c r="P7" s="46">
        <v>65.33</v>
      </c>
      <c r="Q7" s="46"/>
      <c r="R7" s="46"/>
      <c r="S7" s="46"/>
      <c r="T7" s="46"/>
      <c r="U7" s="46"/>
      <c r="V7" s="46"/>
      <c r="W7" s="46"/>
      <c r="X7" s="46"/>
      <c r="Y7" s="46"/>
      <c r="Z7" s="46"/>
      <c r="AA7" s="46"/>
      <c r="AB7" s="46"/>
      <c r="AC7" s="46"/>
      <c r="AD7" s="46"/>
      <c r="AE7" s="46"/>
      <c r="AF7" s="46"/>
      <c r="AG7" s="46"/>
      <c r="AH7" s="47"/>
      <c r="AI7" s="47"/>
      <c r="AJ7" s="47"/>
      <c r="AK7" s="47"/>
      <c r="AL7" s="47"/>
      <c r="AM7" s="47">
        <v>5.4</v>
      </c>
      <c r="AN7" s="47"/>
      <c r="AO7" s="47">
        <v>5.72</v>
      </c>
      <c r="AP7" s="47"/>
      <c r="AQ7" s="47"/>
      <c r="AR7" s="47"/>
      <c r="AS7" s="47"/>
      <c r="AT7" s="47"/>
      <c r="AU7" s="47"/>
      <c r="AV7" s="47"/>
      <c r="AW7" s="47"/>
      <c r="AX7" s="47"/>
      <c r="AY7" s="47"/>
      <c r="AZ7" s="47"/>
      <c r="BA7" s="48"/>
      <c r="BB7" s="48"/>
      <c r="BC7" s="48"/>
      <c r="BD7" s="48"/>
      <c r="BE7" s="48"/>
      <c r="BF7" s="49"/>
      <c r="BH7" s="9"/>
    </row>
    <row r="8" spans="1:60" x14ac:dyDescent="0.25">
      <c r="A8" s="9"/>
      <c r="C8" s="23" t="s">
        <v>44</v>
      </c>
      <c r="D8" s="110">
        <v>2019</v>
      </c>
      <c r="E8" s="111" t="s">
        <v>120</v>
      </c>
      <c r="F8" s="110" t="s">
        <v>33</v>
      </c>
      <c r="G8" s="112">
        <f>(10^10)*3</f>
        <v>30000000000</v>
      </c>
      <c r="H8" s="126" t="s">
        <v>52</v>
      </c>
      <c r="I8" s="122">
        <v>214</v>
      </c>
      <c r="J8" s="35">
        <v>437</v>
      </c>
      <c r="K8" s="35"/>
      <c r="L8" s="35"/>
      <c r="M8" s="35"/>
      <c r="N8" s="35"/>
      <c r="O8" s="35"/>
      <c r="P8" s="35"/>
      <c r="Q8" s="35"/>
      <c r="R8" s="35"/>
      <c r="S8" s="35">
        <v>365</v>
      </c>
      <c r="T8" s="35">
        <v>215</v>
      </c>
      <c r="U8" s="35">
        <v>1.7</v>
      </c>
      <c r="V8" s="35">
        <v>441</v>
      </c>
      <c r="W8" s="35">
        <v>307</v>
      </c>
      <c r="X8" s="35">
        <v>1.44</v>
      </c>
      <c r="Y8" s="35">
        <v>395</v>
      </c>
      <c r="Z8" s="35">
        <v>241</v>
      </c>
      <c r="AA8" s="35">
        <v>1.64</v>
      </c>
      <c r="AB8" s="35"/>
      <c r="AC8" s="35"/>
      <c r="AD8" s="35"/>
      <c r="AE8" s="35">
        <v>1.32</v>
      </c>
      <c r="AF8" s="35">
        <v>1.27</v>
      </c>
      <c r="AG8" s="35">
        <v>1.42</v>
      </c>
      <c r="AH8" s="32">
        <v>141.30000000000001</v>
      </c>
      <c r="AI8" s="32">
        <v>201.92</v>
      </c>
      <c r="AJ8" s="32"/>
      <c r="AK8" s="32"/>
      <c r="AL8" s="32"/>
      <c r="AM8" s="32"/>
      <c r="AN8" s="32"/>
      <c r="AO8" s="32"/>
      <c r="AP8" s="32"/>
      <c r="AQ8" s="32"/>
      <c r="AR8" s="32">
        <v>43</v>
      </c>
      <c r="AS8" s="32">
        <v>22</v>
      </c>
      <c r="AT8" s="32">
        <v>0.13</v>
      </c>
      <c r="AU8" s="32">
        <v>68</v>
      </c>
      <c r="AV8" s="32">
        <v>66</v>
      </c>
      <c r="AW8" s="32">
        <v>0.14000000000000001</v>
      </c>
      <c r="AX8" s="32">
        <v>116</v>
      </c>
      <c r="AY8" s="32">
        <v>82</v>
      </c>
      <c r="AZ8" s="32">
        <v>0.3</v>
      </c>
      <c r="BA8" s="32"/>
      <c r="BB8" s="32"/>
      <c r="BC8" s="32"/>
      <c r="BD8" s="32">
        <v>0.81</v>
      </c>
      <c r="BE8" s="32">
        <v>1.52</v>
      </c>
      <c r="BF8" s="139">
        <v>1.1000000000000001</v>
      </c>
      <c r="BH8" s="9"/>
    </row>
    <row r="9" spans="1:60" x14ac:dyDescent="0.25">
      <c r="A9" s="9"/>
      <c r="C9" s="23" t="s">
        <v>96</v>
      </c>
      <c r="D9" s="110">
        <v>2019</v>
      </c>
      <c r="E9" s="111" t="s">
        <v>125</v>
      </c>
      <c r="F9" s="110" t="s">
        <v>33</v>
      </c>
      <c r="G9" s="112">
        <f>(3.5*10^9)*6</f>
        <v>21000000000</v>
      </c>
      <c r="H9" s="126" t="s">
        <v>54</v>
      </c>
      <c r="I9" s="122">
        <v>250</v>
      </c>
      <c r="J9" s="35">
        <v>682</v>
      </c>
      <c r="K9" s="35"/>
      <c r="L9" s="35"/>
      <c r="M9" s="35"/>
      <c r="N9" s="35"/>
      <c r="O9" s="35"/>
      <c r="P9" s="35"/>
      <c r="Q9" s="35"/>
      <c r="R9" s="35"/>
      <c r="S9" s="35"/>
      <c r="T9" s="35"/>
      <c r="U9" s="35"/>
      <c r="V9" s="35"/>
      <c r="W9" s="35"/>
      <c r="X9" s="35"/>
      <c r="Y9" s="35"/>
      <c r="Z9" s="35"/>
      <c r="AA9" s="35"/>
      <c r="AB9" s="35">
        <v>1.48</v>
      </c>
      <c r="AC9" s="35">
        <v>1.44</v>
      </c>
      <c r="AD9" s="35">
        <v>1.37</v>
      </c>
      <c r="AE9" s="35"/>
      <c r="AF9" s="35"/>
      <c r="AG9" s="35"/>
      <c r="AH9" s="32">
        <v>94.87</v>
      </c>
      <c r="AI9" s="32">
        <v>94.87</v>
      </c>
      <c r="AJ9" s="32"/>
      <c r="AK9" s="32"/>
      <c r="AL9" s="32"/>
      <c r="AM9" s="32"/>
      <c r="AN9" s="32"/>
      <c r="AO9" s="32"/>
      <c r="AP9" s="32"/>
      <c r="AQ9" s="32">
        <v>0.45</v>
      </c>
      <c r="AR9" s="32"/>
      <c r="AS9" s="32"/>
      <c r="AT9" s="32"/>
      <c r="AU9" s="32"/>
      <c r="AV9" s="32"/>
      <c r="AW9" s="32"/>
      <c r="AX9" s="32"/>
      <c r="AY9" s="32"/>
      <c r="AZ9" s="32"/>
      <c r="BA9" s="32">
        <v>1.68</v>
      </c>
      <c r="BB9" s="32">
        <v>2.94</v>
      </c>
      <c r="BC9" s="32">
        <v>0.85</v>
      </c>
      <c r="BD9" s="32"/>
      <c r="BE9" s="32"/>
      <c r="BF9" s="139"/>
      <c r="BH9" s="9"/>
    </row>
    <row r="10" spans="1:60" x14ac:dyDescent="0.25">
      <c r="A10" s="9"/>
      <c r="C10" s="23" t="s">
        <v>32</v>
      </c>
      <c r="D10" s="110">
        <v>2019</v>
      </c>
      <c r="E10" s="111" t="s">
        <v>135</v>
      </c>
      <c r="F10" s="110" t="s">
        <v>33</v>
      </c>
      <c r="G10" s="112">
        <f>((10^10)*3)*3</f>
        <v>90000000000</v>
      </c>
      <c r="H10" s="126" t="s">
        <v>34</v>
      </c>
      <c r="I10" s="122">
        <v>505</v>
      </c>
      <c r="J10" s="35">
        <v>1212</v>
      </c>
      <c r="K10" s="35"/>
      <c r="L10" s="35"/>
      <c r="M10" s="35"/>
      <c r="N10" s="35"/>
      <c r="O10" s="35"/>
      <c r="P10" s="35"/>
      <c r="Q10" s="35">
        <v>21.43</v>
      </c>
      <c r="R10" s="35"/>
      <c r="S10" s="35"/>
      <c r="T10" s="35"/>
      <c r="U10" s="35"/>
      <c r="V10" s="35"/>
      <c r="W10" s="35"/>
      <c r="X10" s="35"/>
      <c r="Y10" s="35"/>
      <c r="Z10" s="35"/>
      <c r="AA10" s="35"/>
      <c r="AB10" s="35"/>
      <c r="AC10" s="35"/>
      <c r="AD10" s="35"/>
      <c r="AE10" s="35"/>
      <c r="AF10" s="35"/>
      <c r="AG10" s="35"/>
      <c r="AH10" s="32">
        <v>159.04</v>
      </c>
      <c r="AI10" s="32">
        <v>784.97</v>
      </c>
      <c r="AJ10" s="32"/>
      <c r="AK10" s="32"/>
      <c r="AL10" s="32"/>
      <c r="AM10" s="32"/>
      <c r="AN10" s="32"/>
      <c r="AO10" s="32"/>
      <c r="AP10" s="32">
        <v>6.17</v>
      </c>
      <c r="AQ10" s="32"/>
      <c r="AR10" s="32"/>
      <c r="AS10" s="32"/>
      <c r="AT10" s="32"/>
      <c r="AU10" s="32"/>
      <c r="AV10" s="32"/>
      <c r="AW10" s="32"/>
      <c r="AX10" s="32"/>
      <c r="AY10" s="32"/>
      <c r="AZ10" s="32"/>
      <c r="BA10" s="32"/>
      <c r="BB10" s="32"/>
      <c r="BC10" s="32"/>
      <c r="BD10" s="32"/>
      <c r="BE10" s="32"/>
      <c r="BF10" s="139"/>
      <c r="BH10" s="9"/>
    </row>
    <row r="11" spans="1:60" x14ac:dyDescent="0.25">
      <c r="A11" s="9"/>
      <c r="C11" s="23" t="s">
        <v>89</v>
      </c>
      <c r="D11" s="110">
        <v>2020</v>
      </c>
      <c r="E11" s="111" t="s">
        <v>113</v>
      </c>
      <c r="F11" s="110" t="s">
        <v>33</v>
      </c>
      <c r="G11" s="112">
        <f>(1.9*10^9)*6</f>
        <v>11400000000</v>
      </c>
      <c r="H11" s="126" t="s">
        <v>45</v>
      </c>
      <c r="I11" s="122">
        <v>238</v>
      </c>
      <c r="J11" s="35">
        <v>335</v>
      </c>
      <c r="K11" s="35"/>
      <c r="L11" s="35">
        <v>1.48</v>
      </c>
      <c r="M11" s="35"/>
      <c r="N11" s="35"/>
      <c r="O11" s="35">
        <v>0.56000000000000005</v>
      </c>
      <c r="P11" s="35"/>
      <c r="Q11" s="35"/>
      <c r="R11" s="35"/>
      <c r="S11" s="35">
        <v>265</v>
      </c>
      <c r="T11" s="35">
        <v>178</v>
      </c>
      <c r="U11" s="35">
        <v>1.51</v>
      </c>
      <c r="V11" s="35"/>
      <c r="W11" s="35"/>
      <c r="X11" s="35"/>
      <c r="Y11" s="35"/>
      <c r="Z11" s="35"/>
      <c r="AA11" s="35"/>
      <c r="AB11" s="35">
        <v>0.56999999999999995</v>
      </c>
      <c r="AC11" s="35">
        <v>0.82</v>
      </c>
      <c r="AD11" s="35">
        <v>0.76</v>
      </c>
      <c r="AE11" s="35"/>
      <c r="AF11" s="35"/>
      <c r="AG11" s="35"/>
      <c r="AH11" s="32">
        <v>31.62</v>
      </c>
      <c r="AI11" s="32">
        <v>31.62</v>
      </c>
      <c r="AJ11" s="32"/>
      <c r="AK11" s="32">
        <v>0.96</v>
      </c>
      <c r="AL11" s="32"/>
      <c r="AM11" s="32"/>
      <c r="AN11" s="32">
        <v>0.63</v>
      </c>
      <c r="AO11" s="32"/>
      <c r="AP11" s="32"/>
      <c r="AQ11" s="32"/>
      <c r="AR11" s="32">
        <v>39</v>
      </c>
      <c r="AS11" s="32">
        <v>31</v>
      </c>
      <c r="AT11" s="32">
        <v>0.28000000000000003</v>
      </c>
      <c r="AU11" s="32"/>
      <c r="AV11" s="32"/>
      <c r="AW11" s="32"/>
      <c r="AX11" s="32"/>
      <c r="AY11" s="32"/>
      <c r="AZ11" s="32"/>
      <c r="BA11" s="32">
        <v>1.07</v>
      </c>
      <c r="BB11" s="32">
        <v>0.59</v>
      </c>
      <c r="BC11" s="32">
        <v>0.28000000000000003</v>
      </c>
      <c r="BD11" s="32"/>
      <c r="BE11" s="32"/>
      <c r="BF11" s="139"/>
      <c r="BH11" s="9"/>
    </row>
    <row r="12" spans="1:60" x14ac:dyDescent="0.25">
      <c r="A12" s="9"/>
      <c r="C12" s="23" t="s">
        <v>91</v>
      </c>
      <c r="D12" s="110">
        <v>2020</v>
      </c>
      <c r="E12" s="111" t="s">
        <v>116</v>
      </c>
      <c r="F12" s="110" t="s">
        <v>33</v>
      </c>
      <c r="G12" s="112">
        <f>(10^9)*2</f>
        <v>2000000000</v>
      </c>
      <c r="H12" s="126" t="s">
        <v>50</v>
      </c>
      <c r="I12" s="122">
        <v>355</v>
      </c>
      <c r="J12" s="35">
        <v>465</v>
      </c>
      <c r="K12" s="35"/>
      <c r="L12" s="35"/>
      <c r="M12" s="35">
        <v>0.96</v>
      </c>
      <c r="N12" s="35"/>
      <c r="O12" s="35">
        <v>3.63</v>
      </c>
      <c r="P12" s="35"/>
      <c r="Q12" s="35"/>
      <c r="R12" s="35"/>
      <c r="S12" s="35"/>
      <c r="T12" s="35"/>
      <c r="U12" s="35"/>
      <c r="V12" s="35"/>
      <c r="W12" s="35"/>
      <c r="X12" s="35"/>
      <c r="Y12" s="35">
        <v>395</v>
      </c>
      <c r="Z12" s="35">
        <v>275</v>
      </c>
      <c r="AA12" s="35">
        <v>1.48</v>
      </c>
      <c r="AB12" s="35"/>
      <c r="AC12" s="35"/>
      <c r="AD12" s="35"/>
      <c r="AE12" s="35"/>
      <c r="AF12" s="35"/>
      <c r="AG12" s="35"/>
      <c r="AH12" s="32">
        <v>116</v>
      </c>
      <c r="AI12" s="32">
        <v>82.02</v>
      </c>
      <c r="AJ12" s="32"/>
      <c r="AK12" s="32"/>
      <c r="AL12" s="32">
        <v>0.31</v>
      </c>
      <c r="AM12" s="32"/>
      <c r="AN12" s="32">
        <v>1.3</v>
      </c>
      <c r="AO12" s="32"/>
      <c r="AP12" s="32"/>
      <c r="AQ12" s="32"/>
      <c r="AR12" s="32"/>
      <c r="AS12" s="32"/>
      <c r="AT12" s="32"/>
      <c r="AU12" s="32"/>
      <c r="AV12" s="32"/>
      <c r="AW12" s="32"/>
      <c r="AX12" s="32">
        <v>72</v>
      </c>
      <c r="AY12" s="32">
        <v>30</v>
      </c>
      <c r="AZ12" s="32">
        <v>0.25</v>
      </c>
      <c r="BA12" s="32"/>
      <c r="BB12" s="32"/>
      <c r="BC12" s="32"/>
      <c r="BD12" s="32"/>
      <c r="BE12" s="32"/>
      <c r="BF12" s="139"/>
      <c r="BH12" s="9"/>
    </row>
    <row r="13" spans="1:60" x14ac:dyDescent="0.25">
      <c r="A13" s="9"/>
      <c r="C13" s="23" t="s">
        <v>99</v>
      </c>
      <c r="D13" s="110">
        <v>2020</v>
      </c>
      <c r="E13" s="111" t="s">
        <v>129</v>
      </c>
      <c r="F13" s="110" t="s">
        <v>33</v>
      </c>
      <c r="G13" s="112">
        <f>((10^10)*3)*3</f>
        <v>90000000000</v>
      </c>
      <c r="H13" s="126" t="s">
        <v>111</v>
      </c>
      <c r="I13" s="122"/>
      <c r="J13" s="35"/>
      <c r="K13" s="35"/>
      <c r="L13" s="35"/>
      <c r="M13" s="35"/>
      <c r="N13" s="35">
        <v>235</v>
      </c>
      <c r="O13" s="35"/>
      <c r="P13" s="35"/>
      <c r="Q13" s="35">
        <v>25.34</v>
      </c>
      <c r="R13" s="35"/>
      <c r="S13" s="35"/>
      <c r="T13" s="35"/>
      <c r="U13" s="35"/>
      <c r="V13" s="35"/>
      <c r="W13" s="35"/>
      <c r="X13" s="35"/>
      <c r="Y13" s="35"/>
      <c r="Z13" s="35"/>
      <c r="AA13" s="35"/>
      <c r="AB13" s="35"/>
      <c r="AC13" s="35"/>
      <c r="AD13" s="35"/>
      <c r="AE13" s="35"/>
      <c r="AF13" s="35"/>
      <c r="AG13" s="35"/>
      <c r="AH13" s="32"/>
      <c r="AI13" s="32"/>
      <c r="AJ13" s="32"/>
      <c r="AK13" s="32"/>
      <c r="AL13" s="32"/>
      <c r="AM13" s="32">
        <v>184.7</v>
      </c>
      <c r="AN13" s="32"/>
      <c r="AO13" s="32"/>
      <c r="AP13" s="32">
        <v>2.38</v>
      </c>
      <c r="AQ13" s="32"/>
      <c r="AR13" s="32"/>
      <c r="AS13" s="32"/>
      <c r="AT13" s="32"/>
      <c r="AU13" s="32"/>
      <c r="AV13" s="32"/>
      <c r="AW13" s="32"/>
      <c r="AX13" s="32"/>
      <c r="AY13" s="32"/>
      <c r="AZ13" s="32"/>
      <c r="BA13" s="32"/>
      <c r="BB13" s="32"/>
      <c r="BC13" s="32"/>
      <c r="BD13" s="32"/>
      <c r="BE13" s="32"/>
      <c r="BF13" s="139"/>
      <c r="BH13" s="9"/>
    </row>
    <row r="14" spans="1:60" x14ac:dyDescent="0.25">
      <c r="A14" s="9"/>
      <c r="C14" s="23" t="s">
        <v>57</v>
      </c>
      <c r="D14" s="110">
        <v>2021</v>
      </c>
      <c r="E14" s="111" t="s">
        <v>117</v>
      </c>
      <c r="F14" s="110" t="s">
        <v>33</v>
      </c>
      <c r="G14" s="112">
        <f>((10^10)*3)*2</f>
        <v>60000000000</v>
      </c>
      <c r="H14" s="126" t="s">
        <v>52</v>
      </c>
      <c r="I14" s="122">
        <v>140</v>
      </c>
      <c r="J14" s="35">
        <v>356</v>
      </c>
      <c r="K14" s="35"/>
      <c r="L14" s="35"/>
      <c r="M14" s="35"/>
      <c r="N14" s="35"/>
      <c r="O14" s="35"/>
      <c r="P14" s="35"/>
      <c r="Q14" s="35"/>
      <c r="R14" s="35"/>
      <c r="S14" s="35"/>
      <c r="T14" s="35"/>
      <c r="U14" s="35"/>
      <c r="V14" s="35"/>
      <c r="W14" s="35"/>
      <c r="X14" s="35"/>
      <c r="Y14" s="35"/>
      <c r="Z14" s="35"/>
      <c r="AA14" s="35"/>
      <c r="AB14" s="35"/>
      <c r="AC14" s="35"/>
      <c r="AD14" s="35"/>
      <c r="AE14" s="35"/>
      <c r="AF14" s="35"/>
      <c r="AG14" s="35"/>
      <c r="AH14" s="32">
        <v>263.27</v>
      </c>
      <c r="AI14" s="32">
        <v>360.27</v>
      </c>
      <c r="AJ14" s="32"/>
      <c r="AK14" s="32"/>
      <c r="AL14" s="32"/>
      <c r="AM14" s="32"/>
      <c r="AN14" s="32"/>
      <c r="AO14" s="32"/>
      <c r="AP14" s="32"/>
      <c r="AQ14" s="32"/>
      <c r="AR14" s="32"/>
      <c r="AS14" s="32"/>
      <c r="AT14" s="32"/>
      <c r="AU14" s="32"/>
      <c r="AV14" s="32"/>
      <c r="AW14" s="32"/>
      <c r="AX14" s="32"/>
      <c r="AY14" s="32"/>
      <c r="AZ14" s="32"/>
      <c r="BA14" s="32"/>
      <c r="BB14" s="32"/>
      <c r="BC14" s="32"/>
      <c r="BD14" s="32"/>
      <c r="BE14" s="32"/>
      <c r="BF14" s="139"/>
      <c r="BH14" s="9"/>
    </row>
    <row r="15" spans="1:60" x14ac:dyDescent="0.25">
      <c r="A15" s="9"/>
      <c r="C15" s="23" t="s">
        <v>92</v>
      </c>
      <c r="D15" s="110">
        <v>2021</v>
      </c>
      <c r="E15" s="111" t="s">
        <v>118</v>
      </c>
      <c r="F15" s="110" t="s">
        <v>33</v>
      </c>
      <c r="G15" s="112">
        <f>(10^9)*2</f>
        <v>2000000000</v>
      </c>
      <c r="H15" s="126" t="s">
        <v>53</v>
      </c>
      <c r="I15" s="122">
        <v>335</v>
      </c>
      <c r="J15" s="35">
        <v>416</v>
      </c>
      <c r="K15" s="35">
        <v>17.149999999999999</v>
      </c>
      <c r="L15" s="35"/>
      <c r="M15" s="35"/>
      <c r="N15" s="35">
        <v>88.93</v>
      </c>
      <c r="O15" s="35"/>
      <c r="P15" s="35"/>
      <c r="Q15" s="35"/>
      <c r="R15" s="35"/>
      <c r="S15" s="35"/>
      <c r="T15" s="35"/>
      <c r="U15" s="35"/>
      <c r="V15" s="35"/>
      <c r="W15" s="35"/>
      <c r="X15" s="35"/>
      <c r="Y15" s="35"/>
      <c r="Z15" s="35"/>
      <c r="AA15" s="35"/>
      <c r="AB15" s="35"/>
      <c r="AC15" s="35"/>
      <c r="AD15" s="35"/>
      <c r="AE15" s="35"/>
      <c r="AF15" s="35"/>
      <c r="AG15" s="35"/>
      <c r="AH15" s="32">
        <v>86.6</v>
      </c>
      <c r="AI15" s="32">
        <v>96.65</v>
      </c>
      <c r="AJ15" s="32">
        <v>7.42</v>
      </c>
      <c r="AK15" s="32"/>
      <c r="AL15" s="32"/>
      <c r="AM15" s="32">
        <v>31.73</v>
      </c>
      <c r="AN15" s="32"/>
      <c r="AO15" s="32"/>
      <c r="AP15" s="32"/>
      <c r="AQ15" s="32"/>
      <c r="AR15" s="32"/>
      <c r="AS15" s="32"/>
      <c r="AT15" s="32"/>
      <c r="AU15" s="32"/>
      <c r="AV15" s="32"/>
      <c r="AW15" s="32"/>
      <c r="AX15" s="32"/>
      <c r="AY15" s="32"/>
      <c r="AZ15" s="32"/>
      <c r="BA15" s="32"/>
      <c r="BB15" s="32"/>
      <c r="BC15" s="32"/>
      <c r="BD15" s="32"/>
      <c r="BE15" s="32"/>
      <c r="BF15" s="139"/>
      <c r="BH15" s="9"/>
    </row>
    <row r="16" spans="1:60" x14ac:dyDescent="0.25">
      <c r="A16" s="9"/>
      <c r="C16" s="23" t="s">
        <v>100</v>
      </c>
      <c r="D16" s="110">
        <v>2021</v>
      </c>
      <c r="E16" s="111" t="s">
        <v>131</v>
      </c>
      <c r="F16" s="110" t="s">
        <v>33</v>
      </c>
      <c r="G16" s="112">
        <f>6*(10^9)</f>
        <v>6000000000</v>
      </c>
      <c r="H16" s="126" t="s">
        <v>50</v>
      </c>
      <c r="I16" s="122">
        <v>435</v>
      </c>
      <c r="J16" s="35">
        <v>664</v>
      </c>
      <c r="K16" s="35"/>
      <c r="L16" s="35"/>
      <c r="M16" s="35">
        <v>0.57999999999999996</v>
      </c>
      <c r="N16" s="35">
        <v>60.47</v>
      </c>
      <c r="O16" s="35"/>
      <c r="P16" s="35"/>
      <c r="Q16" s="35"/>
      <c r="R16" s="35"/>
      <c r="S16" s="35">
        <v>314</v>
      </c>
      <c r="T16" s="35">
        <v>258</v>
      </c>
      <c r="U16" s="35">
        <v>1.22</v>
      </c>
      <c r="V16" s="35"/>
      <c r="W16" s="35"/>
      <c r="X16" s="35"/>
      <c r="Y16" s="35">
        <v>314</v>
      </c>
      <c r="Z16" s="35">
        <v>231</v>
      </c>
      <c r="AA16" s="35">
        <v>1.8</v>
      </c>
      <c r="AB16" s="35"/>
      <c r="AC16" s="35"/>
      <c r="AD16" s="35"/>
      <c r="AE16" s="35"/>
      <c r="AF16" s="35"/>
      <c r="AG16" s="35"/>
      <c r="AH16" s="32">
        <v>333.75</v>
      </c>
      <c r="AI16" s="32">
        <v>449.72</v>
      </c>
      <c r="AJ16" s="32"/>
      <c r="AK16" s="32"/>
      <c r="AL16" s="32">
        <v>0.65</v>
      </c>
      <c r="AM16" s="32">
        <v>18.18</v>
      </c>
      <c r="AN16" s="32"/>
      <c r="AO16" s="32"/>
      <c r="AP16" s="32"/>
      <c r="AQ16" s="32"/>
      <c r="AR16" s="32">
        <v>82</v>
      </c>
      <c r="AS16" s="32">
        <v>52</v>
      </c>
      <c r="AT16" s="32">
        <v>0.17</v>
      </c>
      <c r="AU16" s="32"/>
      <c r="AV16" s="32"/>
      <c r="AW16" s="32"/>
      <c r="AX16" s="32">
        <v>56</v>
      </c>
      <c r="AY16" s="32">
        <v>24</v>
      </c>
      <c r="AZ16" s="32">
        <v>0.2</v>
      </c>
      <c r="BA16" s="32"/>
      <c r="BB16" s="32"/>
      <c r="BC16" s="32"/>
      <c r="BD16" s="32"/>
      <c r="BE16" s="32"/>
      <c r="BF16" s="139"/>
      <c r="BH16" s="9"/>
    </row>
    <row r="17" spans="1:60" x14ac:dyDescent="0.25">
      <c r="A17" s="9"/>
      <c r="C17" s="23" t="s">
        <v>90</v>
      </c>
      <c r="D17" s="110">
        <v>2022</v>
      </c>
      <c r="E17" s="111" t="s">
        <v>114</v>
      </c>
      <c r="F17" s="110" t="s">
        <v>33</v>
      </c>
      <c r="G17" s="112">
        <f>((10^10)*10)/3</f>
        <v>33333333333.333332</v>
      </c>
      <c r="H17" s="126" t="s">
        <v>53</v>
      </c>
      <c r="I17" s="122">
        <v>251</v>
      </c>
      <c r="J17" s="35">
        <v>393</v>
      </c>
      <c r="K17" s="35">
        <v>1.47</v>
      </c>
      <c r="L17" s="35"/>
      <c r="M17" s="35"/>
      <c r="N17" s="35">
        <v>33.1</v>
      </c>
      <c r="O17" s="35"/>
      <c r="P17" s="35">
        <v>46.73</v>
      </c>
      <c r="Q17" s="35"/>
      <c r="R17" s="35"/>
      <c r="S17" s="35">
        <v>351</v>
      </c>
      <c r="T17" s="35">
        <v>159</v>
      </c>
      <c r="U17" s="35">
        <v>2.2799999999999998</v>
      </c>
      <c r="V17" s="35"/>
      <c r="W17" s="35"/>
      <c r="X17" s="35"/>
      <c r="Y17" s="35"/>
      <c r="Z17" s="35"/>
      <c r="AA17" s="35"/>
      <c r="AB17" s="35"/>
      <c r="AC17" s="35"/>
      <c r="AD17" s="35"/>
      <c r="AE17" s="35"/>
      <c r="AF17" s="35"/>
      <c r="AG17" s="35"/>
      <c r="AH17" s="32">
        <v>57.15</v>
      </c>
      <c r="AI17" s="32">
        <v>31.65</v>
      </c>
      <c r="AJ17" s="32">
        <v>0.33</v>
      </c>
      <c r="AK17" s="32"/>
      <c r="AL17" s="32"/>
      <c r="AM17" s="32">
        <v>6.3</v>
      </c>
      <c r="AN17" s="32"/>
      <c r="AO17" s="32">
        <v>13.08</v>
      </c>
      <c r="AP17" s="32"/>
      <c r="AQ17" s="32"/>
      <c r="AR17" s="32">
        <v>31</v>
      </c>
      <c r="AS17" s="32">
        <v>27</v>
      </c>
      <c r="AT17" s="32">
        <v>0.44</v>
      </c>
      <c r="AU17" s="32"/>
      <c r="AV17" s="32"/>
      <c r="AW17" s="32"/>
      <c r="AX17" s="32"/>
      <c r="AY17" s="32"/>
      <c r="AZ17" s="32"/>
      <c r="BA17" s="32"/>
      <c r="BB17" s="32"/>
      <c r="BC17" s="32"/>
      <c r="BD17" s="32"/>
      <c r="BE17" s="32"/>
      <c r="BF17" s="139"/>
      <c r="BH17" s="9"/>
    </row>
    <row r="18" spans="1:60" x14ac:dyDescent="0.25">
      <c r="A18" s="9"/>
      <c r="C18" s="23" t="s">
        <v>210</v>
      </c>
      <c r="D18" s="110">
        <v>2010</v>
      </c>
      <c r="E18" s="111" t="s">
        <v>213</v>
      </c>
      <c r="F18" s="110" t="s">
        <v>39</v>
      </c>
      <c r="G18" s="112">
        <v>300000000000</v>
      </c>
      <c r="H18" s="126" t="s">
        <v>48</v>
      </c>
      <c r="I18" s="122">
        <v>265</v>
      </c>
      <c r="J18" s="35">
        <v>392</v>
      </c>
      <c r="K18" s="35"/>
      <c r="L18" s="35"/>
      <c r="M18" s="35"/>
      <c r="N18" s="35"/>
      <c r="O18" s="35"/>
      <c r="P18" s="35"/>
      <c r="Q18" s="35"/>
      <c r="R18" s="35"/>
      <c r="S18" s="35"/>
      <c r="T18" s="35"/>
      <c r="U18" s="35"/>
      <c r="V18" s="35"/>
      <c r="W18" s="35"/>
      <c r="X18" s="35"/>
      <c r="Y18" s="35"/>
      <c r="Z18" s="35"/>
      <c r="AA18" s="35"/>
      <c r="AB18" s="35"/>
      <c r="AC18" s="35"/>
      <c r="AD18" s="35"/>
      <c r="AE18" s="35"/>
      <c r="AF18" s="35"/>
      <c r="AG18" s="35"/>
      <c r="AH18" s="32">
        <v>19</v>
      </c>
      <c r="AI18" s="32">
        <v>76.8</v>
      </c>
      <c r="AJ18" s="32"/>
      <c r="AK18" s="32"/>
      <c r="AL18" s="32"/>
      <c r="AM18" s="32"/>
      <c r="AN18" s="32"/>
      <c r="AO18" s="32"/>
      <c r="AP18" s="32"/>
      <c r="AQ18" s="32"/>
      <c r="AR18" s="32"/>
      <c r="AS18" s="32"/>
      <c r="AT18" s="32"/>
      <c r="AU18" s="32"/>
      <c r="AV18" s="32"/>
      <c r="AW18" s="32"/>
      <c r="AX18" s="32"/>
      <c r="AY18" s="32"/>
      <c r="AZ18" s="32"/>
      <c r="BA18" s="32"/>
      <c r="BB18" s="32"/>
      <c r="BC18" s="32"/>
      <c r="BD18" s="32"/>
      <c r="BE18" s="32"/>
      <c r="BF18" s="139"/>
      <c r="BH18" s="9"/>
    </row>
    <row r="19" spans="1:60" x14ac:dyDescent="0.25">
      <c r="A19" s="9"/>
      <c r="C19" s="23" t="s">
        <v>41</v>
      </c>
      <c r="D19" s="110">
        <v>2011</v>
      </c>
      <c r="E19" s="111" t="s">
        <v>128</v>
      </c>
      <c r="F19" s="110" t="s">
        <v>39</v>
      </c>
      <c r="G19" s="112">
        <f>6*(2*(10^9))</f>
        <v>12000000000</v>
      </c>
      <c r="H19" s="126" t="s">
        <v>53</v>
      </c>
      <c r="I19" s="122">
        <v>161</v>
      </c>
      <c r="J19" s="35">
        <v>230</v>
      </c>
      <c r="K19" s="35"/>
      <c r="L19" s="35"/>
      <c r="M19" s="35"/>
      <c r="N19" s="35">
        <v>124.1</v>
      </c>
      <c r="O19" s="35"/>
      <c r="P19" s="35">
        <v>63.5</v>
      </c>
      <c r="Q19" s="35"/>
      <c r="R19" s="35"/>
      <c r="S19" s="35">
        <v>403</v>
      </c>
      <c r="T19" s="35">
        <v>278</v>
      </c>
      <c r="U19" s="35">
        <v>1.45</v>
      </c>
      <c r="V19" s="35"/>
      <c r="W19" s="35"/>
      <c r="X19" s="35"/>
      <c r="Y19" s="35"/>
      <c r="Z19" s="35"/>
      <c r="AA19" s="35"/>
      <c r="AB19" s="35"/>
      <c r="AC19" s="35"/>
      <c r="AD19" s="35"/>
      <c r="AE19" s="35"/>
      <c r="AF19" s="35"/>
      <c r="AG19" s="35"/>
      <c r="AH19" s="32">
        <v>96</v>
      </c>
      <c r="AI19" s="32">
        <v>99</v>
      </c>
      <c r="AJ19" s="32"/>
      <c r="AK19" s="32"/>
      <c r="AL19" s="32"/>
      <c r="AM19" s="32">
        <v>28.2</v>
      </c>
      <c r="AN19" s="32"/>
      <c r="AO19" s="32">
        <v>21</v>
      </c>
      <c r="AP19" s="32"/>
      <c r="AQ19" s="32"/>
      <c r="AR19" s="32">
        <v>30</v>
      </c>
      <c r="AS19" s="32">
        <v>54</v>
      </c>
      <c r="AT19" s="32">
        <v>0.3</v>
      </c>
      <c r="AU19" s="32"/>
      <c r="AV19" s="32"/>
      <c r="AW19" s="32"/>
      <c r="AX19" s="32"/>
      <c r="AY19" s="32"/>
      <c r="AZ19" s="32"/>
      <c r="BA19" s="32"/>
      <c r="BB19" s="32"/>
      <c r="BC19" s="32"/>
      <c r="BD19" s="32"/>
      <c r="BE19" s="32"/>
      <c r="BF19" s="139"/>
      <c r="BH19" s="9"/>
    </row>
    <row r="20" spans="1:60" x14ac:dyDescent="0.25">
      <c r="A20" s="9"/>
      <c r="C20" s="23" t="s">
        <v>101</v>
      </c>
      <c r="D20" s="110">
        <v>2011</v>
      </c>
      <c r="E20" s="111" t="s">
        <v>132</v>
      </c>
      <c r="F20" s="110" t="s">
        <v>39</v>
      </c>
      <c r="G20" s="112">
        <f>(1.5*(10^10))</f>
        <v>15000000000</v>
      </c>
      <c r="H20" s="126" t="s">
        <v>48</v>
      </c>
      <c r="I20" s="122">
        <v>138</v>
      </c>
      <c r="J20" s="35">
        <v>285</v>
      </c>
      <c r="K20" s="35">
        <v>53.8</v>
      </c>
      <c r="L20" s="35"/>
      <c r="M20" s="35"/>
      <c r="N20" s="35"/>
      <c r="O20" s="35"/>
      <c r="P20" s="35"/>
      <c r="Q20" s="35"/>
      <c r="R20" s="35"/>
      <c r="S20" s="35">
        <v>217</v>
      </c>
      <c r="T20" s="35">
        <v>198</v>
      </c>
      <c r="U20" s="35">
        <v>1.1200000000000001</v>
      </c>
      <c r="V20" s="35">
        <v>276</v>
      </c>
      <c r="W20" s="35">
        <v>240</v>
      </c>
      <c r="X20" s="35">
        <v>1.19</v>
      </c>
      <c r="Y20" s="35">
        <v>255</v>
      </c>
      <c r="Z20" s="35">
        <v>192</v>
      </c>
      <c r="AA20" s="35">
        <v>1.34</v>
      </c>
      <c r="AB20" s="35"/>
      <c r="AC20" s="35"/>
      <c r="AD20" s="35"/>
      <c r="AE20" s="35"/>
      <c r="AF20" s="35"/>
      <c r="AG20" s="35"/>
      <c r="AH20" s="32">
        <v>63.69</v>
      </c>
      <c r="AI20" s="32">
        <v>36.01</v>
      </c>
      <c r="AJ20" s="32">
        <v>21.55</v>
      </c>
      <c r="AK20" s="32"/>
      <c r="AL20" s="32"/>
      <c r="AM20" s="32"/>
      <c r="AN20" s="32"/>
      <c r="AO20" s="32"/>
      <c r="AP20" s="32"/>
      <c r="AQ20" s="32"/>
      <c r="AR20" s="32">
        <v>34</v>
      </c>
      <c r="AS20" s="32">
        <v>23</v>
      </c>
      <c r="AT20" s="32">
        <v>0.19</v>
      </c>
      <c r="AU20" s="32">
        <v>34</v>
      </c>
      <c r="AV20" s="32">
        <v>23</v>
      </c>
      <c r="AW20" s="32">
        <v>0.19</v>
      </c>
      <c r="AX20" s="32">
        <v>34</v>
      </c>
      <c r="AY20" s="32">
        <v>23</v>
      </c>
      <c r="AZ20" s="32">
        <v>0.19</v>
      </c>
      <c r="BA20" s="32"/>
      <c r="BB20" s="32"/>
      <c r="BC20" s="32"/>
      <c r="BD20" s="32"/>
      <c r="BE20" s="32"/>
      <c r="BF20" s="139"/>
      <c r="BH20" s="9"/>
    </row>
    <row r="21" spans="1:60" x14ac:dyDescent="0.25">
      <c r="A21" s="9"/>
      <c r="C21" s="23" t="s">
        <v>40</v>
      </c>
      <c r="D21" s="110">
        <v>2012</v>
      </c>
      <c r="E21" s="111" t="s">
        <v>122</v>
      </c>
      <c r="F21" s="110" t="s">
        <v>39</v>
      </c>
      <c r="G21" s="112">
        <v>5000000000</v>
      </c>
      <c r="H21" s="126" t="s">
        <v>48</v>
      </c>
      <c r="I21" s="122">
        <v>449</v>
      </c>
      <c r="J21" s="35">
        <v>647</v>
      </c>
      <c r="K21" s="35"/>
      <c r="L21" s="35"/>
      <c r="M21" s="35"/>
      <c r="N21" s="35">
        <v>168.62</v>
      </c>
      <c r="O21" s="35"/>
      <c r="P21" s="35">
        <v>16.96</v>
      </c>
      <c r="Q21" s="35"/>
      <c r="R21" s="35"/>
      <c r="S21" s="35"/>
      <c r="T21" s="35"/>
      <c r="U21" s="35"/>
      <c r="V21" s="35"/>
      <c r="W21" s="35"/>
      <c r="X21" s="35"/>
      <c r="Y21" s="35"/>
      <c r="Z21" s="35"/>
      <c r="AA21" s="35"/>
      <c r="AB21" s="35"/>
      <c r="AC21" s="35"/>
      <c r="AD21" s="35"/>
      <c r="AE21" s="35"/>
      <c r="AF21" s="35"/>
      <c r="AG21" s="35"/>
      <c r="AH21" s="32">
        <v>39.19</v>
      </c>
      <c r="AI21" s="32">
        <v>203.31</v>
      </c>
      <c r="AJ21" s="32"/>
      <c r="AK21" s="32"/>
      <c r="AL21" s="32"/>
      <c r="AM21" s="32">
        <v>6.73</v>
      </c>
      <c r="AN21" s="32"/>
      <c r="AO21" s="32">
        <v>3.16</v>
      </c>
      <c r="AP21" s="32"/>
      <c r="AQ21" s="32"/>
      <c r="AR21" s="32"/>
      <c r="AS21" s="32"/>
      <c r="AT21" s="32"/>
      <c r="AU21" s="32"/>
      <c r="AV21" s="32"/>
      <c r="AW21" s="32"/>
      <c r="AX21" s="32"/>
      <c r="AY21" s="32"/>
      <c r="AZ21" s="32"/>
      <c r="BA21" s="32"/>
      <c r="BB21" s="32"/>
      <c r="BC21" s="32"/>
      <c r="BD21" s="32"/>
      <c r="BE21" s="32"/>
      <c r="BF21" s="139"/>
      <c r="BH21" s="9"/>
    </row>
    <row r="22" spans="1:60" x14ac:dyDescent="0.25">
      <c r="A22" s="9"/>
      <c r="C22" s="23" t="s">
        <v>104</v>
      </c>
      <c r="D22" s="110">
        <v>2012</v>
      </c>
      <c r="E22" s="111" t="s">
        <v>136</v>
      </c>
      <c r="F22" s="110" t="s">
        <v>39</v>
      </c>
      <c r="G22" s="112">
        <f>(5*(10^9))</f>
        <v>5000000000</v>
      </c>
      <c r="H22" s="125">
        <v>8</v>
      </c>
      <c r="I22" s="122">
        <v>363</v>
      </c>
      <c r="J22" s="35">
        <v>595</v>
      </c>
      <c r="K22" s="35">
        <v>17.53</v>
      </c>
      <c r="L22" s="35">
        <v>0.08</v>
      </c>
      <c r="M22" s="35"/>
      <c r="N22" s="35"/>
      <c r="O22" s="35"/>
      <c r="P22" s="35">
        <v>3.94</v>
      </c>
      <c r="Q22" s="35"/>
      <c r="R22" s="35"/>
      <c r="S22" s="35">
        <v>390</v>
      </c>
      <c r="T22" s="35">
        <v>215</v>
      </c>
      <c r="U22" s="35">
        <v>1.84</v>
      </c>
      <c r="V22" s="35">
        <v>435</v>
      </c>
      <c r="W22" s="35">
        <v>223</v>
      </c>
      <c r="X22" s="35">
        <v>1.93</v>
      </c>
      <c r="Y22" s="35">
        <v>434</v>
      </c>
      <c r="Z22" s="35">
        <v>226</v>
      </c>
      <c r="AA22" s="35">
        <v>1.94</v>
      </c>
      <c r="AB22" s="35"/>
      <c r="AC22" s="35"/>
      <c r="AD22" s="35"/>
      <c r="AE22" s="35"/>
      <c r="AF22" s="35"/>
      <c r="AG22" s="35"/>
      <c r="AH22" s="32">
        <v>18.100000000000001</v>
      </c>
      <c r="AI22" s="32">
        <v>27.72</v>
      </c>
      <c r="AJ22" s="32">
        <v>1.58</v>
      </c>
      <c r="AK22" s="32">
        <v>0.01</v>
      </c>
      <c r="AL22" s="32"/>
      <c r="AM22" s="32"/>
      <c r="AN22" s="32"/>
      <c r="AO22" s="32">
        <v>0.25</v>
      </c>
      <c r="AP22" s="32"/>
      <c r="AQ22" s="32"/>
      <c r="AR22" s="32">
        <v>35</v>
      </c>
      <c r="AS22" s="32">
        <v>16</v>
      </c>
      <c r="AT22" s="32">
        <v>0.11</v>
      </c>
      <c r="AU22" s="32">
        <v>26</v>
      </c>
      <c r="AV22" s="32">
        <v>13</v>
      </c>
      <c r="AW22" s="32">
        <v>0.59</v>
      </c>
      <c r="AX22" s="32">
        <v>45</v>
      </c>
      <c r="AY22" s="32">
        <v>17</v>
      </c>
      <c r="AZ22" s="32">
        <v>0.02</v>
      </c>
      <c r="BA22" s="32"/>
      <c r="BB22" s="32"/>
      <c r="BC22" s="32"/>
      <c r="BD22" s="32"/>
      <c r="BE22" s="32"/>
      <c r="BF22" s="139"/>
      <c r="BH22" s="9"/>
    </row>
    <row r="23" spans="1:60" x14ac:dyDescent="0.25">
      <c r="A23" s="9"/>
      <c r="C23" s="23" t="s">
        <v>214</v>
      </c>
      <c r="D23" s="110">
        <v>2013</v>
      </c>
      <c r="E23" s="111" t="s">
        <v>215</v>
      </c>
      <c r="F23" s="110" t="s">
        <v>39</v>
      </c>
      <c r="G23" s="112">
        <v>90000000000</v>
      </c>
      <c r="H23" s="126" t="s">
        <v>50</v>
      </c>
      <c r="I23" s="122">
        <v>143</v>
      </c>
      <c r="J23" s="35">
        <v>591</v>
      </c>
      <c r="K23" s="35"/>
      <c r="L23" s="35"/>
      <c r="M23" s="35"/>
      <c r="N23" s="35"/>
      <c r="O23" s="35"/>
      <c r="P23" s="35"/>
      <c r="Q23" s="35"/>
      <c r="R23" s="35"/>
      <c r="S23" s="35">
        <v>300</v>
      </c>
      <c r="T23" s="35">
        <v>223</v>
      </c>
      <c r="U23" s="35">
        <v>1.36</v>
      </c>
      <c r="V23" s="35">
        <v>374</v>
      </c>
      <c r="W23" s="35">
        <v>266</v>
      </c>
      <c r="X23" s="35">
        <v>1.54</v>
      </c>
      <c r="Y23" s="35"/>
      <c r="Z23" s="35"/>
      <c r="AA23" s="35"/>
      <c r="AB23" s="35"/>
      <c r="AC23" s="35"/>
      <c r="AD23" s="35"/>
      <c r="AE23" s="35"/>
      <c r="AF23" s="35"/>
      <c r="AG23" s="35"/>
      <c r="AH23" s="32">
        <v>180.2</v>
      </c>
      <c r="AI23" s="32">
        <v>545.9</v>
      </c>
      <c r="AJ23" s="32"/>
      <c r="AK23" s="32"/>
      <c r="AL23" s="32"/>
      <c r="AM23" s="32"/>
      <c r="AN23" s="32"/>
      <c r="AO23" s="32"/>
      <c r="AP23" s="32"/>
      <c r="AQ23" s="32"/>
      <c r="AR23" s="32">
        <v>26</v>
      </c>
      <c r="AS23" s="32">
        <v>24</v>
      </c>
      <c r="AT23" s="32">
        <v>0.23</v>
      </c>
      <c r="AU23" s="32">
        <v>60</v>
      </c>
      <c r="AV23" s="32">
        <v>110</v>
      </c>
      <c r="AW23" s="32">
        <v>0.74</v>
      </c>
      <c r="AX23" s="32"/>
      <c r="AY23" s="32"/>
      <c r="AZ23" s="32"/>
      <c r="BA23" s="32"/>
      <c r="BB23" s="32"/>
      <c r="BC23" s="32"/>
      <c r="BD23" s="32"/>
      <c r="BE23" s="32"/>
      <c r="BF23" s="139"/>
      <c r="BH23" s="9"/>
    </row>
    <row r="24" spans="1:60" x14ac:dyDescent="0.25">
      <c r="A24" s="9"/>
      <c r="C24" s="23" t="s">
        <v>211</v>
      </c>
      <c r="D24" s="110">
        <v>2013</v>
      </c>
      <c r="E24" s="111" t="s">
        <v>212</v>
      </c>
      <c r="F24" s="110" t="s">
        <v>39</v>
      </c>
      <c r="G24" s="112">
        <v>10000000000</v>
      </c>
      <c r="H24" s="126" t="s">
        <v>48</v>
      </c>
      <c r="I24" s="122">
        <v>100</v>
      </c>
      <c r="J24" s="35">
        <v>280</v>
      </c>
      <c r="K24" s="35"/>
      <c r="L24" s="35"/>
      <c r="M24" s="35"/>
      <c r="N24" s="35"/>
      <c r="O24" s="35"/>
      <c r="P24" s="35"/>
      <c r="Q24" s="35"/>
      <c r="R24" s="35"/>
      <c r="S24" s="35"/>
      <c r="T24" s="35"/>
      <c r="U24" s="35"/>
      <c r="V24" s="35"/>
      <c r="W24" s="35"/>
      <c r="X24" s="35"/>
      <c r="Y24" s="35"/>
      <c r="Z24" s="35"/>
      <c r="AA24" s="35"/>
      <c r="AB24" s="35"/>
      <c r="AC24" s="35"/>
      <c r="AD24" s="35"/>
      <c r="AE24" s="35"/>
      <c r="AF24" s="35"/>
      <c r="AG24" s="35"/>
      <c r="AH24" s="32">
        <v>48.9</v>
      </c>
      <c r="AI24" s="32">
        <v>73.5</v>
      </c>
      <c r="AJ24" s="32"/>
      <c r="AK24" s="32"/>
      <c r="AL24" s="32"/>
      <c r="AM24" s="32"/>
      <c r="AN24" s="32"/>
      <c r="AO24" s="32"/>
      <c r="AP24" s="32"/>
      <c r="AQ24" s="32"/>
      <c r="AR24" s="32"/>
      <c r="AS24" s="32"/>
      <c r="AT24" s="32"/>
      <c r="AU24" s="32"/>
      <c r="AV24" s="32"/>
      <c r="AW24" s="32"/>
      <c r="AX24" s="32"/>
      <c r="AY24" s="32"/>
      <c r="AZ24" s="32"/>
      <c r="BA24" s="32"/>
      <c r="BB24" s="32"/>
      <c r="BC24" s="32"/>
      <c r="BD24" s="32"/>
      <c r="BE24" s="32"/>
      <c r="BF24" s="139"/>
      <c r="BH24" s="9"/>
    </row>
    <row r="25" spans="1:60" x14ac:dyDescent="0.25">
      <c r="A25" s="9"/>
      <c r="C25" s="23" t="s">
        <v>93</v>
      </c>
      <c r="D25" s="110">
        <v>2014</v>
      </c>
      <c r="E25" s="111" t="s">
        <v>119</v>
      </c>
      <c r="F25" s="110" t="s">
        <v>39</v>
      </c>
      <c r="G25" s="112">
        <f>(6*(10^10))</f>
        <v>60000000000</v>
      </c>
      <c r="H25" s="126" t="s">
        <v>49</v>
      </c>
      <c r="I25" s="122">
        <v>245</v>
      </c>
      <c r="J25" s="35">
        <v>333</v>
      </c>
      <c r="K25" s="35"/>
      <c r="L25" s="35"/>
      <c r="M25" s="35"/>
      <c r="N25" s="35"/>
      <c r="O25" s="35"/>
      <c r="P25" s="35"/>
      <c r="Q25" s="35"/>
      <c r="R25" s="35"/>
      <c r="S25" s="35"/>
      <c r="T25" s="35"/>
      <c r="U25" s="35"/>
      <c r="V25" s="35"/>
      <c r="W25" s="35"/>
      <c r="X25" s="35"/>
      <c r="Y25" s="35"/>
      <c r="Z25" s="35"/>
      <c r="AA25" s="35"/>
      <c r="AB25" s="35"/>
      <c r="AC25" s="35"/>
      <c r="AD25" s="35"/>
      <c r="AE25" s="35"/>
      <c r="AF25" s="35"/>
      <c r="AG25" s="35"/>
      <c r="AH25" s="32">
        <v>69.77</v>
      </c>
      <c r="AI25" s="32">
        <v>36.67</v>
      </c>
      <c r="AJ25" s="32"/>
      <c r="AK25" s="32"/>
      <c r="AL25" s="32"/>
      <c r="AM25" s="32"/>
      <c r="AN25" s="32"/>
      <c r="AO25" s="32"/>
      <c r="AP25" s="32"/>
      <c r="AQ25" s="32"/>
      <c r="AR25" s="32"/>
      <c r="AS25" s="32"/>
      <c r="AT25" s="32"/>
      <c r="AU25" s="32"/>
      <c r="AV25" s="32"/>
      <c r="AW25" s="32"/>
      <c r="AX25" s="32"/>
      <c r="AY25" s="32"/>
      <c r="AZ25" s="32"/>
      <c r="BA25" s="32"/>
      <c r="BB25" s="32"/>
      <c r="BC25" s="32"/>
      <c r="BD25" s="32"/>
      <c r="BE25" s="32"/>
      <c r="BF25" s="139"/>
      <c r="BH25" s="9"/>
    </row>
    <row r="26" spans="1:60" x14ac:dyDescent="0.25">
      <c r="A26" s="9"/>
      <c r="C26" s="23" t="s">
        <v>108</v>
      </c>
      <c r="D26" s="110">
        <v>2014</v>
      </c>
      <c r="E26" s="111" t="s">
        <v>140</v>
      </c>
      <c r="F26" s="110" t="s">
        <v>39</v>
      </c>
      <c r="G26" s="112">
        <f>10*(1*(10^8))</f>
        <v>1000000000</v>
      </c>
      <c r="H26" s="126" t="s">
        <v>48</v>
      </c>
      <c r="I26" s="122">
        <v>324</v>
      </c>
      <c r="J26" s="35">
        <v>374</v>
      </c>
      <c r="K26" s="35"/>
      <c r="L26" s="35"/>
      <c r="M26" s="35"/>
      <c r="N26" s="35"/>
      <c r="O26" s="35"/>
      <c r="P26" s="35"/>
      <c r="Q26" s="35"/>
      <c r="R26" s="35"/>
      <c r="S26" s="35">
        <v>565</v>
      </c>
      <c r="T26" s="35">
        <v>300</v>
      </c>
      <c r="U26" s="35">
        <v>1.9</v>
      </c>
      <c r="V26" s="35">
        <v>438</v>
      </c>
      <c r="W26" s="35">
        <v>359</v>
      </c>
      <c r="X26" s="35">
        <v>1.29</v>
      </c>
      <c r="Y26" s="35">
        <v>475</v>
      </c>
      <c r="Z26" s="35">
        <v>275</v>
      </c>
      <c r="AA26" s="35">
        <v>1.86</v>
      </c>
      <c r="AB26" s="35">
        <v>0.91</v>
      </c>
      <c r="AC26" s="35">
        <v>1.24</v>
      </c>
      <c r="AD26" s="35">
        <v>1.56</v>
      </c>
      <c r="AE26" s="35">
        <v>0.84</v>
      </c>
      <c r="AF26" s="35">
        <v>0.83</v>
      </c>
      <c r="AG26" s="35">
        <v>0.64</v>
      </c>
      <c r="AH26" s="32">
        <v>146.97</v>
      </c>
      <c r="AI26" s="32">
        <v>138.22</v>
      </c>
      <c r="AJ26" s="32"/>
      <c r="AK26" s="32"/>
      <c r="AL26" s="32"/>
      <c r="AM26" s="32"/>
      <c r="AN26" s="32"/>
      <c r="AO26" s="32"/>
      <c r="AP26" s="32"/>
      <c r="AQ26" s="32"/>
      <c r="AR26" s="32">
        <v>108</v>
      </c>
      <c r="AS26" s="32">
        <v>54</v>
      </c>
      <c r="AT26" s="32">
        <v>0.39</v>
      </c>
      <c r="AU26" s="32">
        <v>78</v>
      </c>
      <c r="AV26" s="32">
        <v>56</v>
      </c>
      <c r="AW26" s="32">
        <v>0.34</v>
      </c>
      <c r="AX26" s="32">
        <v>88</v>
      </c>
      <c r="AY26" s="32">
        <v>27</v>
      </c>
      <c r="AZ26" s="32">
        <v>0.54</v>
      </c>
      <c r="BA26" s="32">
        <v>0.42</v>
      </c>
      <c r="BB26" s="32">
        <v>0.56000000000000005</v>
      </c>
      <c r="BC26" s="32">
        <v>0.59</v>
      </c>
      <c r="BD26" s="32">
        <v>0.28999999999999998</v>
      </c>
      <c r="BE26" s="32">
        <v>0.73</v>
      </c>
      <c r="BF26" s="139">
        <v>0.2</v>
      </c>
      <c r="BH26" s="9"/>
    </row>
    <row r="27" spans="1:60" x14ac:dyDescent="0.25">
      <c r="A27" s="9"/>
      <c r="C27" s="23" t="s">
        <v>95</v>
      </c>
      <c r="D27" s="110">
        <v>2015</v>
      </c>
      <c r="E27" s="111" t="s">
        <v>124</v>
      </c>
      <c r="F27" s="110" t="s">
        <v>39</v>
      </c>
      <c r="G27" s="112">
        <f>(10^10)*1.5</f>
        <v>15000000000</v>
      </c>
      <c r="H27" s="126" t="s">
        <v>110</v>
      </c>
      <c r="I27" s="122">
        <v>400</v>
      </c>
      <c r="J27" s="35">
        <v>598</v>
      </c>
      <c r="K27" s="35">
        <v>43.93</v>
      </c>
      <c r="L27" s="35"/>
      <c r="M27" s="35"/>
      <c r="N27" s="35">
        <v>153.99</v>
      </c>
      <c r="O27" s="35"/>
      <c r="P27" s="35">
        <v>25.66</v>
      </c>
      <c r="Q27" s="35"/>
      <c r="R27" s="35">
        <v>5.79</v>
      </c>
      <c r="S27" s="35"/>
      <c r="T27" s="35"/>
      <c r="U27" s="35"/>
      <c r="V27" s="35"/>
      <c r="W27" s="35"/>
      <c r="X27" s="35"/>
      <c r="Y27" s="35"/>
      <c r="Z27" s="35"/>
      <c r="AA27" s="35"/>
      <c r="AB27" s="35"/>
      <c r="AC27" s="35"/>
      <c r="AD27" s="35"/>
      <c r="AE27" s="35"/>
      <c r="AF27" s="35"/>
      <c r="AG27" s="35"/>
      <c r="AH27" s="32">
        <v>60.85</v>
      </c>
      <c r="AI27" s="32">
        <v>76.73</v>
      </c>
      <c r="AJ27" s="32">
        <v>2.06</v>
      </c>
      <c r="AK27" s="32"/>
      <c r="AL27" s="32"/>
      <c r="AM27" s="32">
        <v>15.4</v>
      </c>
      <c r="AN27" s="32"/>
      <c r="AO27" s="32">
        <v>4.05</v>
      </c>
      <c r="AP27" s="32"/>
      <c r="AQ27" s="32"/>
      <c r="AR27" s="32"/>
      <c r="AS27" s="32"/>
      <c r="AT27" s="32"/>
      <c r="AU27" s="32"/>
      <c r="AV27" s="32"/>
      <c r="AW27" s="32"/>
      <c r="AX27" s="32"/>
      <c r="AY27" s="32"/>
      <c r="AZ27" s="32"/>
      <c r="BA27" s="32"/>
      <c r="BB27" s="32"/>
      <c r="BC27" s="32"/>
      <c r="BD27" s="32"/>
      <c r="BE27" s="32"/>
      <c r="BF27" s="139"/>
      <c r="BH27" s="9"/>
    </row>
    <row r="28" spans="1:60" x14ac:dyDescent="0.25">
      <c r="A28" s="9"/>
      <c r="C28" s="23" t="s">
        <v>55</v>
      </c>
      <c r="D28" s="110">
        <v>2015</v>
      </c>
      <c r="E28" s="111" t="s">
        <v>130</v>
      </c>
      <c r="F28" s="110" t="s">
        <v>39</v>
      </c>
      <c r="G28" s="112">
        <f>5*(10^7)</f>
        <v>50000000</v>
      </c>
      <c r="H28" s="126" t="s">
        <v>56</v>
      </c>
      <c r="I28" s="122"/>
      <c r="J28" s="35"/>
      <c r="K28" s="35"/>
      <c r="L28" s="35">
        <v>0.72</v>
      </c>
      <c r="M28" s="35"/>
      <c r="N28" s="35"/>
      <c r="O28" s="35"/>
      <c r="P28" s="35"/>
      <c r="Q28" s="35"/>
      <c r="R28" s="35"/>
      <c r="S28" s="35"/>
      <c r="T28" s="35"/>
      <c r="U28" s="35"/>
      <c r="V28" s="35"/>
      <c r="W28" s="35"/>
      <c r="X28" s="35"/>
      <c r="Y28" s="35"/>
      <c r="Z28" s="35"/>
      <c r="AA28" s="35"/>
      <c r="AB28" s="35"/>
      <c r="AC28" s="35"/>
      <c r="AD28" s="35"/>
      <c r="AE28" s="35"/>
      <c r="AF28" s="35"/>
      <c r="AG28" s="35"/>
      <c r="AH28" s="32"/>
      <c r="AI28" s="32"/>
      <c r="AJ28" s="32"/>
      <c r="AK28" s="32">
        <v>0.39</v>
      </c>
      <c r="AL28" s="32"/>
      <c r="AM28" s="32"/>
      <c r="AN28" s="32"/>
      <c r="AO28" s="32"/>
      <c r="AP28" s="32"/>
      <c r="AQ28" s="32"/>
      <c r="AR28" s="32"/>
      <c r="AS28" s="32"/>
      <c r="AT28" s="32"/>
      <c r="AU28" s="32"/>
      <c r="AV28" s="32"/>
      <c r="AW28" s="32"/>
      <c r="AX28" s="32"/>
      <c r="AY28" s="32"/>
      <c r="AZ28" s="32"/>
      <c r="BA28" s="32"/>
      <c r="BB28" s="32"/>
      <c r="BC28" s="32"/>
      <c r="BD28" s="32"/>
      <c r="BE28" s="32"/>
      <c r="BF28" s="139"/>
      <c r="BH28" s="9"/>
    </row>
    <row r="29" spans="1:60" x14ac:dyDescent="0.25">
      <c r="A29" s="9"/>
      <c r="C29" s="23" t="s">
        <v>102</v>
      </c>
      <c r="D29" s="110">
        <v>2015</v>
      </c>
      <c r="E29" s="111" t="s">
        <v>133</v>
      </c>
      <c r="F29" s="110" t="s">
        <v>39</v>
      </c>
      <c r="G29" s="112">
        <f>(10^8)*1.5</f>
        <v>150000000</v>
      </c>
      <c r="H29" s="126" t="s">
        <v>54</v>
      </c>
      <c r="I29" s="122">
        <v>201</v>
      </c>
      <c r="J29" s="35"/>
      <c r="K29" s="35">
        <v>78.45</v>
      </c>
      <c r="L29" s="35"/>
      <c r="M29" s="35"/>
      <c r="N29" s="35"/>
      <c r="O29" s="35"/>
      <c r="P29" s="35"/>
      <c r="Q29" s="35"/>
      <c r="R29" s="35">
        <v>7.9</v>
      </c>
      <c r="S29" s="35"/>
      <c r="T29" s="35"/>
      <c r="U29" s="35"/>
      <c r="V29" s="35"/>
      <c r="W29" s="35"/>
      <c r="X29" s="35"/>
      <c r="Y29" s="35"/>
      <c r="Z29" s="35"/>
      <c r="AA29" s="35"/>
      <c r="AB29" s="35"/>
      <c r="AC29" s="35"/>
      <c r="AD29" s="35"/>
      <c r="AE29" s="35"/>
      <c r="AF29" s="35"/>
      <c r="AG29" s="35"/>
      <c r="AH29" s="32">
        <v>231.48</v>
      </c>
      <c r="AI29" s="32"/>
      <c r="AJ29" s="32">
        <v>32.25</v>
      </c>
      <c r="AK29" s="32"/>
      <c r="AL29" s="32"/>
      <c r="AM29" s="32"/>
      <c r="AN29" s="32"/>
      <c r="AO29" s="32"/>
      <c r="AP29" s="32"/>
      <c r="AQ29" s="32">
        <v>1.58</v>
      </c>
      <c r="AR29" s="32"/>
      <c r="AS29" s="32"/>
      <c r="AT29" s="32"/>
      <c r="AU29" s="32"/>
      <c r="AV29" s="32"/>
      <c r="AW29" s="32"/>
      <c r="AX29" s="32"/>
      <c r="AY29" s="32"/>
      <c r="AZ29" s="32"/>
      <c r="BA29" s="32"/>
      <c r="BB29" s="32"/>
      <c r="BC29" s="32"/>
      <c r="BD29" s="32"/>
      <c r="BE29" s="32"/>
      <c r="BF29" s="139"/>
      <c r="BH29" s="9"/>
    </row>
    <row r="30" spans="1:60" x14ac:dyDescent="0.25">
      <c r="A30" s="9"/>
      <c r="C30" s="23" t="s">
        <v>221</v>
      </c>
      <c r="D30" s="110">
        <v>2016</v>
      </c>
      <c r="E30" s="111" t="s">
        <v>222</v>
      </c>
      <c r="F30" s="110" t="s">
        <v>39</v>
      </c>
      <c r="G30" s="112">
        <v>50000000000</v>
      </c>
      <c r="H30" s="126" t="s">
        <v>53</v>
      </c>
      <c r="I30" s="122">
        <v>198</v>
      </c>
      <c r="J30" s="35">
        <v>351</v>
      </c>
      <c r="K30" s="35"/>
      <c r="L30" s="35"/>
      <c r="M30" s="35"/>
      <c r="N30" s="35"/>
      <c r="O30" s="35"/>
      <c r="P30" s="35"/>
      <c r="Q30" s="35"/>
      <c r="R30" s="35"/>
      <c r="S30" s="35"/>
      <c r="T30" s="35"/>
      <c r="U30" s="35"/>
      <c r="V30" s="35"/>
      <c r="W30" s="35"/>
      <c r="X30" s="35"/>
      <c r="Y30" s="35"/>
      <c r="Z30" s="35"/>
      <c r="AA30" s="35"/>
      <c r="AB30" s="35"/>
      <c r="AC30" s="35"/>
      <c r="AD30" s="35"/>
      <c r="AE30" s="35"/>
      <c r="AF30" s="35"/>
      <c r="AG30" s="35"/>
      <c r="AH30" s="32">
        <v>73.5</v>
      </c>
      <c r="AI30" s="32">
        <v>83.1</v>
      </c>
      <c r="AJ30" s="32"/>
      <c r="AK30" s="32"/>
      <c r="AL30" s="32"/>
      <c r="AM30" s="32"/>
      <c r="AN30" s="32"/>
      <c r="AO30" s="32"/>
      <c r="AP30" s="32"/>
      <c r="AQ30" s="32"/>
      <c r="AR30" s="32"/>
      <c r="AS30" s="32"/>
      <c r="AT30" s="32"/>
      <c r="AU30" s="32"/>
      <c r="AV30" s="32"/>
      <c r="AW30" s="32"/>
      <c r="AX30" s="32"/>
      <c r="AY30" s="32"/>
      <c r="AZ30" s="32"/>
      <c r="BA30" s="32"/>
      <c r="BB30" s="32"/>
      <c r="BC30" s="32"/>
      <c r="BD30" s="32"/>
      <c r="BE30" s="32"/>
      <c r="BF30" s="139"/>
      <c r="BH30" s="9"/>
    </row>
    <row r="31" spans="1:60" x14ac:dyDescent="0.25">
      <c r="A31" s="9"/>
      <c r="C31" s="23" t="s">
        <v>217</v>
      </c>
      <c r="D31" s="110">
        <v>2016</v>
      </c>
      <c r="E31" s="111" t="s">
        <v>109</v>
      </c>
      <c r="F31" s="110" t="s">
        <v>39</v>
      </c>
      <c r="G31" s="112">
        <v>300000000</v>
      </c>
      <c r="H31" s="126" t="s">
        <v>48</v>
      </c>
      <c r="I31" s="122">
        <v>142</v>
      </c>
      <c r="J31" s="35"/>
      <c r="K31" s="35"/>
      <c r="L31" s="35"/>
      <c r="M31" s="35"/>
      <c r="N31" s="35"/>
      <c r="O31" s="35"/>
      <c r="P31" s="35"/>
      <c r="Q31" s="35"/>
      <c r="R31" s="35"/>
      <c r="S31" s="35"/>
      <c r="T31" s="35"/>
      <c r="U31" s="35"/>
      <c r="V31" s="35"/>
      <c r="W31" s="35"/>
      <c r="X31" s="35"/>
      <c r="Y31" s="35"/>
      <c r="Z31" s="35"/>
      <c r="AA31" s="35"/>
      <c r="AB31" s="35"/>
      <c r="AC31" s="35"/>
      <c r="AD31" s="35"/>
      <c r="AE31" s="35"/>
      <c r="AF31" s="35"/>
      <c r="AG31" s="35"/>
      <c r="AH31" s="32">
        <v>51.4</v>
      </c>
      <c r="AI31" s="32"/>
      <c r="AJ31" s="32"/>
      <c r="AK31" s="32"/>
      <c r="AL31" s="32"/>
      <c r="AM31" s="32"/>
      <c r="AN31" s="32"/>
      <c r="AO31" s="32"/>
      <c r="AP31" s="32"/>
      <c r="AQ31" s="32"/>
      <c r="AR31" s="32"/>
      <c r="AS31" s="32"/>
      <c r="AT31" s="32"/>
      <c r="AU31" s="32"/>
      <c r="AV31" s="32"/>
      <c r="AW31" s="32"/>
      <c r="AX31" s="32"/>
      <c r="AY31" s="32"/>
      <c r="AZ31" s="32"/>
      <c r="BA31" s="32"/>
      <c r="BB31" s="32"/>
      <c r="BC31" s="32"/>
      <c r="BD31" s="32"/>
      <c r="BE31" s="32"/>
      <c r="BF31" s="139"/>
      <c r="BH31" s="9"/>
    </row>
    <row r="32" spans="1:60" x14ac:dyDescent="0.25">
      <c r="A32" s="9"/>
      <c r="C32" s="23" t="s">
        <v>223</v>
      </c>
      <c r="D32" s="110">
        <v>2017</v>
      </c>
      <c r="E32" s="111" t="s">
        <v>224</v>
      </c>
      <c r="F32" s="110" t="s">
        <v>39</v>
      </c>
      <c r="G32" s="112">
        <v>1000000000</v>
      </c>
      <c r="H32" s="126" t="s">
        <v>53</v>
      </c>
      <c r="I32" s="122"/>
      <c r="J32" s="35"/>
      <c r="K32" s="35"/>
      <c r="L32" s="35"/>
      <c r="M32" s="35"/>
      <c r="N32" s="35">
        <v>58.5</v>
      </c>
      <c r="O32" s="35"/>
      <c r="P32" s="35"/>
      <c r="Q32" s="35"/>
      <c r="R32" s="35"/>
      <c r="S32" s="35"/>
      <c r="T32" s="35"/>
      <c r="U32" s="35"/>
      <c r="V32" s="35"/>
      <c r="W32" s="35"/>
      <c r="X32" s="35"/>
      <c r="Y32" s="35"/>
      <c r="Z32" s="35"/>
      <c r="AA32" s="35"/>
      <c r="AB32" s="35"/>
      <c r="AC32" s="35"/>
      <c r="AD32" s="35"/>
      <c r="AE32" s="35"/>
      <c r="AF32" s="35"/>
      <c r="AG32" s="35"/>
      <c r="AH32" s="32"/>
      <c r="AI32" s="32"/>
      <c r="AJ32" s="32"/>
      <c r="AK32" s="32"/>
      <c r="AL32" s="32"/>
      <c r="AM32" s="32">
        <v>4.32</v>
      </c>
      <c r="AN32" s="32"/>
      <c r="AO32" s="32"/>
      <c r="AP32" s="32"/>
      <c r="AQ32" s="32"/>
      <c r="AR32" s="32"/>
      <c r="AS32" s="32"/>
      <c r="AT32" s="32"/>
      <c r="AU32" s="32"/>
      <c r="AV32" s="32"/>
      <c r="AW32" s="32"/>
      <c r="AX32" s="32"/>
      <c r="AY32" s="32"/>
      <c r="AZ32" s="32"/>
      <c r="BA32" s="32"/>
      <c r="BB32" s="32"/>
      <c r="BC32" s="32"/>
      <c r="BD32" s="32"/>
      <c r="BE32" s="32"/>
      <c r="BF32" s="139"/>
      <c r="BH32" s="9"/>
    </row>
    <row r="33" spans="1:60" x14ac:dyDescent="0.25">
      <c r="A33" s="9"/>
      <c r="C33" s="23" t="s">
        <v>40</v>
      </c>
      <c r="D33" s="110">
        <v>2017</v>
      </c>
      <c r="E33" s="111" t="s">
        <v>220</v>
      </c>
      <c r="F33" s="110" t="s">
        <v>39</v>
      </c>
      <c r="G33" s="112">
        <v>30000000000</v>
      </c>
      <c r="H33" s="126" t="s">
        <v>50</v>
      </c>
      <c r="I33" s="122">
        <v>142</v>
      </c>
      <c r="J33" s="35"/>
      <c r="K33" s="35"/>
      <c r="L33" s="35"/>
      <c r="M33" s="35"/>
      <c r="N33" s="35">
        <v>93.2</v>
      </c>
      <c r="O33" s="35"/>
      <c r="P33" s="35"/>
      <c r="Q33" s="35"/>
      <c r="R33" s="35"/>
      <c r="S33" s="35"/>
      <c r="T33" s="35"/>
      <c r="U33" s="35"/>
      <c r="V33" s="35"/>
      <c r="W33" s="35"/>
      <c r="X33" s="35"/>
      <c r="Y33" s="35"/>
      <c r="Z33" s="35"/>
      <c r="AA33" s="35"/>
      <c r="AB33" s="35"/>
      <c r="AC33" s="35"/>
      <c r="AD33" s="35"/>
      <c r="AE33" s="35"/>
      <c r="AF33" s="35"/>
      <c r="AG33" s="35"/>
      <c r="AH33" s="32">
        <v>59.4</v>
      </c>
      <c r="AI33" s="32"/>
      <c r="AJ33" s="32"/>
      <c r="AK33" s="32"/>
      <c r="AL33" s="32"/>
      <c r="AM33" s="32">
        <v>20.36</v>
      </c>
      <c r="AN33" s="32"/>
      <c r="AO33" s="32"/>
      <c r="AP33" s="32"/>
      <c r="AQ33" s="32"/>
      <c r="AR33" s="32"/>
      <c r="AS33" s="32"/>
      <c r="AT33" s="32"/>
      <c r="AU33" s="32"/>
      <c r="AV33" s="32"/>
      <c r="AW33" s="32"/>
      <c r="AX33" s="32"/>
      <c r="AY33" s="32"/>
      <c r="AZ33" s="32"/>
      <c r="BA33" s="32"/>
      <c r="BB33" s="32"/>
      <c r="BC33" s="32"/>
      <c r="BD33" s="32"/>
      <c r="BE33" s="32"/>
      <c r="BF33" s="139"/>
      <c r="BH33" s="9"/>
    </row>
    <row r="34" spans="1:60" x14ac:dyDescent="0.25">
      <c r="A34" s="9"/>
      <c r="C34" s="23" t="s">
        <v>94</v>
      </c>
      <c r="D34" s="110">
        <v>2017</v>
      </c>
      <c r="E34" s="111" t="s">
        <v>216</v>
      </c>
      <c r="F34" s="110" t="s">
        <v>39</v>
      </c>
      <c r="G34" s="112">
        <v>50000000000</v>
      </c>
      <c r="H34" s="126" t="s">
        <v>49</v>
      </c>
      <c r="I34" s="122">
        <v>222</v>
      </c>
      <c r="J34" s="35">
        <v>298</v>
      </c>
      <c r="K34" s="35"/>
      <c r="L34" s="35"/>
      <c r="M34" s="35"/>
      <c r="N34" s="35"/>
      <c r="O34" s="35"/>
      <c r="P34" s="35"/>
      <c r="Q34" s="35"/>
      <c r="R34" s="35"/>
      <c r="S34" s="35"/>
      <c r="T34" s="35"/>
      <c r="U34" s="35"/>
      <c r="V34" s="35"/>
      <c r="W34" s="35"/>
      <c r="X34" s="35"/>
      <c r="Y34" s="35"/>
      <c r="Z34" s="35"/>
      <c r="AA34" s="35"/>
      <c r="AB34" s="35"/>
      <c r="AC34" s="35"/>
      <c r="AD34" s="35"/>
      <c r="AE34" s="35"/>
      <c r="AF34" s="35"/>
      <c r="AG34" s="35"/>
      <c r="AH34" s="32">
        <v>8.9</v>
      </c>
      <c r="AI34" s="32">
        <v>35.799999999999997</v>
      </c>
      <c r="AJ34" s="32"/>
      <c r="AK34" s="32"/>
      <c r="AL34" s="32"/>
      <c r="AM34" s="32"/>
      <c r="AN34" s="32"/>
      <c r="AO34" s="32"/>
      <c r="AP34" s="32"/>
      <c r="AQ34" s="32"/>
      <c r="AR34" s="32"/>
      <c r="AS34" s="32"/>
      <c r="AT34" s="32"/>
      <c r="AU34" s="32"/>
      <c r="AV34" s="32"/>
      <c r="AW34" s="32"/>
      <c r="AX34" s="32"/>
      <c r="AY34" s="32"/>
      <c r="AZ34" s="32"/>
      <c r="BA34" s="32"/>
      <c r="BB34" s="32"/>
      <c r="BC34" s="32"/>
      <c r="BD34" s="32"/>
      <c r="BE34" s="32"/>
      <c r="BF34" s="139"/>
      <c r="BH34" s="9"/>
    </row>
    <row r="35" spans="1:60" x14ac:dyDescent="0.25">
      <c r="A35" s="9"/>
      <c r="C35" s="23" t="s">
        <v>218</v>
      </c>
      <c r="D35" s="110">
        <v>2017</v>
      </c>
      <c r="E35" s="111" t="s">
        <v>219</v>
      </c>
      <c r="F35" s="110" t="s">
        <v>39</v>
      </c>
      <c r="G35" s="112">
        <v>100000000000</v>
      </c>
      <c r="H35" s="126" t="s">
        <v>48</v>
      </c>
      <c r="I35" s="122">
        <v>320</v>
      </c>
      <c r="J35" s="35">
        <v>391</v>
      </c>
      <c r="K35" s="35"/>
      <c r="L35" s="35">
        <v>0.13</v>
      </c>
      <c r="M35" s="35"/>
      <c r="N35" s="35"/>
      <c r="O35" s="35"/>
      <c r="P35" s="35"/>
      <c r="Q35" s="35"/>
      <c r="R35" s="35"/>
      <c r="S35" s="35">
        <v>341</v>
      </c>
      <c r="T35" s="35">
        <v>223</v>
      </c>
      <c r="U35" s="35">
        <v>1.54</v>
      </c>
      <c r="V35" s="35">
        <v>426</v>
      </c>
      <c r="W35" s="35">
        <v>244</v>
      </c>
      <c r="X35" s="35">
        <v>1.76</v>
      </c>
      <c r="Y35" s="35">
        <v>408</v>
      </c>
      <c r="Z35" s="35">
        <v>229</v>
      </c>
      <c r="AA35" s="35">
        <v>1.79</v>
      </c>
      <c r="AB35" s="35"/>
      <c r="AC35" s="35"/>
      <c r="AD35" s="35"/>
      <c r="AE35" s="35"/>
      <c r="AF35" s="35"/>
      <c r="AG35" s="35"/>
      <c r="AH35" s="32">
        <v>45.8</v>
      </c>
      <c r="AI35" s="32">
        <v>53.6</v>
      </c>
      <c r="AJ35" s="32"/>
      <c r="AK35" s="32">
        <v>0.02</v>
      </c>
      <c r="AL35" s="32"/>
      <c r="AM35" s="32"/>
      <c r="AN35" s="32"/>
      <c r="AO35" s="32"/>
      <c r="AP35" s="32"/>
      <c r="AQ35" s="32"/>
      <c r="AR35" s="32">
        <v>33</v>
      </c>
      <c r="AS35" s="32">
        <v>22</v>
      </c>
      <c r="AT35" s="32">
        <v>0.15</v>
      </c>
      <c r="AU35" s="32">
        <v>50</v>
      </c>
      <c r="AV35" s="32">
        <v>32</v>
      </c>
      <c r="AW35" s="32">
        <v>0.27</v>
      </c>
      <c r="AX35" s="32">
        <v>41</v>
      </c>
      <c r="AY35" s="32">
        <v>26</v>
      </c>
      <c r="AZ35" s="32">
        <v>0.22</v>
      </c>
      <c r="BA35" s="32"/>
      <c r="BB35" s="32"/>
      <c r="BC35" s="32"/>
      <c r="BD35" s="32"/>
      <c r="BE35" s="32"/>
      <c r="BF35" s="139"/>
      <c r="BH35" s="9"/>
    </row>
    <row r="36" spans="1:60" x14ac:dyDescent="0.25">
      <c r="A36" s="9"/>
      <c r="C36" s="23" t="s">
        <v>42</v>
      </c>
      <c r="D36" s="110">
        <v>2019</v>
      </c>
      <c r="E36" s="111" t="s">
        <v>121</v>
      </c>
      <c r="F36" s="110" t="s">
        <v>39</v>
      </c>
      <c r="G36" s="112">
        <f>(6*10^9)*8</f>
        <v>48000000000</v>
      </c>
      <c r="H36" s="126" t="s">
        <v>43</v>
      </c>
      <c r="I36" s="122">
        <v>376</v>
      </c>
      <c r="J36" s="35">
        <v>590</v>
      </c>
      <c r="K36" s="35"/>
      <c r="L36" s="35"/>
      <c r="M36" s="35"/>
      <c r="N36" s="35"/>
      <c r="O36" s="35"/>
      <c r="P36" s="35"/>
      <c r="Q36" s="35"/>
      <c r="R36" s="35"/>
      <c r="S36" s="35">
        <v>394</v>
      </c>
      <c r="T36" s="35">
        <v>208</v>
      </c>
      <c r="U36" s="35">
        <v>1.91</v>
      </c>
      <c r="V36" s="35">
        <v>456</v>
      </c>
      <c r="W36" s="35">
        <v>274</v>
      </c>
      <c r="X36" s="35">
        <v>1.87</v>
      </c>
      <c r="Y36" s="35">
        <v>444</v>
      </c>
      <c r="Z36" s="35">
        <v>208</v>
      </c>
      <c r="AA36" s="35">
        <v>2.69</v>
      </c>
      <c r="AB36" s="35"/>
      <c r="AC36" s="35"/>
      <c r="AD36" s="35"/>
      <c r="AE36" s="35"/>
      <c r="AF36" s="35"/>
      <c r="AG36" s="35"/>
      <c r="AH36" s="32">
        <v>150.76</v>
      </c>
      <c r="AI36" s="32">
        <v>182.15</v>
      </c>
      <c r="AJ36" s="32"/>
      <c r="AK36" s="32"/>
      <c r="AL36" s="32"/>
      <c r="AM36" s="32"/>
      <c r="AN36" s="32"/>
      <c r="AO36" s="32"/>
      <c r="AP36" s="32"/>
      <c r="AQ36" s="32"/>
      <c r="AR36" s="32">
        <v>53</v>
      </c>
      <c r="AS36" s="32">
        <v>27</v>
      </c>
      <c r="AT36" s="32">
        <v>0.25</v>
      </c>
      <c r="AU36" s="32">
        <v>62</v>
      </c>
      <c r="AV36" s="32">
        <v>34</v>
      </c>
      <c r="AW36" s="32">
        <v>0.28000000000000003</v>
      </c>
      <c r="AX36" s="32">
        <v>57</v>
      </c>
      <c r="AY36" s="32">
        <v>25</v>
      </c>
      <c r="AZ36" s="32">
        <v>0.25</v>
      </c>
      <c r="BA36" s="32"/>
      <c r="BB36" s="32"/>
      <c r="BC36" s="32"/>
      <c r="BD36" s="32"/>
      <c r="BE36" s="32"/>
      <c r="BF36" s="139"/>
      <c r="BH36" s="9"/>
    </row>
    <row r="37" spans="1:60" x14ac:dyDescent="0.25">
      <c r="A37" s="9"/>
      <c r="C37" s="23" t="s">
        <v>97</v>
      </c>
      <c r="D37" s="110">
        <v>2019</v>
      </c>
      <c r="E37" s="111" t="s">
        <v>126</v>
      </c>
      <c r="F37" s="110" t="s">
        <v>39</v>
      </c>
      <c r="G37" s="112">
        <f>(1.5*(10^9))</f>
        <v>1500000000</v>
      </c>
      <c r="H37" s="126" t="s">
        <v>112</v>
      </c>
      <c r="I37" s="122">
        <v>117</v>
      </c>
      <c r="J37" s="35">
        <v>211</v>
      </c>
      <c r="K37" s="35"/>
      <c r="L37" s="35"/>
      <c r="M37" s="35"/>
      <c r="N37" s="35"/>
      <c r="O37" s="35"/>
      <c r="P37" s="35"/>
      <c r="Q37" s="35"/>
      <c r="R37" s="35"/>
      <c r="S37" s="35"/>
      <c r="T37" s="35"/>
      <c r="U37" s="35"/>
      <c r="V37" s="35"/>
      <c r="W37" s="35"/>
      <c r="X37" s="35"/>
      <c r="Y37" s="35"/>
      <c r="Z37" s="35"/>
      <c r="AA37" s="35"/>
      <c r="AB37" s="35"/>
      <c r="AC37" s="35"/>
      <c r="AD37" s="35"/>
      <c r="AE37" s="35"/>
      <c r="AF37" s="35"/>
      <c r="AG37" s="35"/>
      <c r="AH37" s="32">
        <v>255.97</v>
      </c>
      <c r="AI37" s="32">
        <v>129.54</v>
      </c>
      <c r="AJ37" s="32"/>
      <c r="AK37" s="32"/>
      <c r="AL37" s="32"/>
      <c r="AM37" s="32"/>
      <c r="AN37" s="32"/>
      <c r="AO37" s="32"/>
      <c r="AP37" s="32"/>
      <c r="AQ37" s="32"/>
      <c r="AR37" s="32"/>
      <c r="AS37" s="32"/>
      <c r="AT37" s="32"/>
      <c r="AU37" s="32"/>
      <c r="AV37" s="32"/>
      <c r="AW37" s="32"/>
      <c r="AX37" s="32"/>
      <c r="AY37" s="32"/>
      <c r="AZ37" s="32"/>
      <c r="BA37" s="32"/>
      <c r="BB37" s="32"/>
      <c r="BC37" s="32"/>
      <c r="BD37" s="32"/>
      <c r="BE37" s="32"/>
      <c r="BF37" s="139"/>
      <c r="BH37" s="9"/>
    </row>
    <row r="38" spans="1:60" x14ac:dyDescent="0.25">
      <c r="A38" s="9"/>
      <c r="C38" s="23" t="s">
        <v>98</v>
      </c>
      <c r="D38" s="110">
        <v>2019</v>
      </c>
      <c r="E38" s="111" t="s">
        <v>127</v>
      </c>
      <c r="F38" s="110" t="s">
        <v>39</v>
      </c>
      <c r="G38" s="112">
        <f>(10^5)*1.5</f>
        <v>150000</v>
      </c>
      <c r="H38" s="126" t="s">
        <v>53</v>
      </c>
      <c r="I38" s="122">
        <v>125</v>
      </c>
      <c r="J38" s="35">
        <v>313</v>
      </c>
      <c r="K38" s="35">
        <v>53.3</v>
      </c>
      <c r="L38" s="35"/>
      <c r="M38" s="35"/>
      <c r="N38" s="35"/>
      <c r="O38" s="35"/>
      <c r="P38" s="35"/>
      <c r="Q38" s="35"/>
      <c r="R38" s="35"/>
      <c r="S38" s="35"/>
      <c r="T38" s="35"/>
      <c r="U38" s="35"/>
      <c r="V38" s="35"/>
      <c r="W38" s="35"/>
      <c r="X38" s="35"/>
      <c r="Y38" s="35"/>
      <c r="Z38" s="35"/>
      <c r="AA38" s="35"/>
      <c r="AB38" s="35"/>
      <c r="AC38" s="35"/>
      <c r="AD38" s="35"/>
      <c r="AE38" s="35"/>
      <c r="AF38" s="35"/>
      <c r="AG38" s="35"/>
      <c r="AH38" s="32">
        <v>94.24</v>
      </c>
      <c r="AI38" s="32">
        <v>147.99</v>
      </c>
      <c r="AJ38" s="32">
        <v>34.9</v>
      </c>
      <c r="AK38" s="32"/>
      <c r="AL38" s="32"/>
      <c r="AM38" s="32"/>
      <c r="AN38" s="32"/>
      <c r="AO38" s="32"/>
      <c r="AP38" s="32"/>
      <c r="AQ38" s="32"/>
      <c r="AR38" s="32"/>
      <c r="AS38" s="32"/>
      <c r="AT38" s="32"/>
      <c r="AU38" s="32"/>
      <c r="AV38" s="32"/>
      <c r="AW38" s="32"/>
      <c r="AX38" s="32"/>
      <c r="AY38" s="32"/>
      <c r="AZ38" s="32"/>
      <c r="BA38" s="32"/>
      <c r="BB38" s="32"/>
      <c r="BC38" s="32"/>
      <c r="BD38" s="32"/>
      <c r="BE38" s="32"/>
      <c r="BF38" s="139"/>
      <c r="BH38" s="9"/>
    </row>
    <row r="39" spans="1:60" x14ac:dyDescent="0.25">
      <c r="A39" s="9"/>
      <c r="C39" s="23" t="s">
        <v>47</v>
      </c>
      <c r="D39" s="110">
        <v>2020</v>
      </c>
      <c r="E39" s="111" t="s">
        <v>115</v>
      </c>
      <c r="F39" s="110" t="s">
        <v>39</v>
      </c>
      <c r="G39" s="112">
        <f>(10^7)*5</f>
        <v>50000000</v>
      </c>
      <c r="H39" s="126" t="s">
        <v>48</v>
      </c>
      <c r="I39" s="122">
        <v>306</v>
      </c>
      <c r="J39" s="35">
        <v>559</v>
      </c>
      <c r="K39" s="35"/>
      <c r="L39" s="35"/>
      <c r="M39" s="35"/>
      <c r="N39" s="35"/>
      <c r="O39" s="35"/>
      <c r="P39" s="35"/>
      <c r="Q39" s="35"/>
      <c r="R39" s="35"/>
      <c r="S39" s="35"/>
      <c r="T39" s="35"/>
      <c r="U39" s="35"/>
      <c r="V39" s="35"/>
      <c r="W39" s="35"/>
      <c r="X39" s="35"/>
      <c r="Y39" s="35">
        <v>449</v>
      </c>
      <c r="Z39" s="35">
        <v>262</v>
      </c>
      <c r="AA39" s="35">
        <v>1.98</v>
      </c>
      <c r="AB39" s="35"/>
      <c r="AC39" s="35"/>
      <c r="AD39" s="35"/>
      <c r="AE39" s="35">
        <v>0.85</v>
      </c>
      <c r="AF39" s="35">
        <v>0.51</v>
      </c>
      <c r="AG39" s="35">
        <v>0.79</v>
      </c>
      <c r="AH39" s="32">
        <v>149.41999999999999</v>
      </c>
      <c r="AI39" s="32">
        <v>105.33</v>
      </c>
      <c r="AJ39" s="32"/>
      <c r="AK39" s="32"/>
      <c r="AL39" s="32"/>
      <c r="AM39" s="32"/>
      <c r="AN39" s="32"/>
      <c r="AO39" s="32"/>
      <c r="AP39" s="32"/>
      <c r="AQ39" s="32"/>
      <c r="AR39" s="32"/>
      <c r="AS39" s="32"/>
      <c r="AT39" s="32"/>
      <c r="AU39" s="32"/>
      <c r="AV39" s="32"/>
      <c r="AW39" s="32"/>
      <c r="AX39" s="32">
        <v>95</v>
      </c>
      <c r="AY39" s="32">
        <v>42</v>
      </c>
      <c r="AZ39" s="32">
        <v>0.54</v>
      </c>
      <c r="BA39" s="32"/>
      <c r="BB39" s="32"/>
      <c r="BC39" s="32"/>
      <c r="BD39" s="32">
        <v>0.37</v>
      </c>
      <c r="BE39" s="32">
        <v>0.2</v>
      </c>
      <c r="BF39" s="139">
        <v>0.34</v>
      </c>
      <c r="BH39" s="9"/>
    </row>
    <row r="40" spans="1:60" x14ac:dyDescent="0.25">
      <c r="A40" s="9"/>
      <c r="C40" s="23" t="s">
        <v>94</v>
      </c>
      <c r="D40" s="110">
        <v>2020</v>
      </c>
      <c r="E40" s="111" t="s">
        <v>123</v>
      </c>
      <c r="F40" s="110" t="s">
        <v>39</v>
      </c>
      <c r="G40" s="112">
        <f>(10^9)*5</f>
        <v>5000000000</v>
      </c>
      <c r="H40" s="126" t="s">
        <v>49</v>
      </c>
      <c r="I40" s="122">
        <v>428</v>
      </c>
      <c r="J40" s="35">
        <v>643</v>
      </c>
      <c r="K40" s="35"/>
      <c r="L40" s="35"/>
      <c r="M40" s="35"/>
      <c r="N40" s="35">
        <v>84.82</v>
      </c>
      <c r="O40" s="35"/>
      <c r="P40" s="35">
        <v>65.47</v>
      </c>
      <c r="Q40" s="35"/>
      <c r="R40" s="35"/>
      <c r="S40" s="35">
        <v>379</v>
      </c>
      <c r="T40" s="35">
        <v>226</v>
      </c>
      <c r="U40" s="35">
        <v>1.7</v>
      </c>
      <c r="V40" s="35">
        <v>475</v>
      </c>
      <c r="W40" s="35">
        <v>224</v>
      </c>
      <c r="X40" s="35">
        <v>1.43</v>
      </c>
      <c r="Y40" s="35">
        <v>344</v>
      </c>
      <c r="Z40" s="35">
        <v>225</v>
      </c>
      <c r="AA40" s="35">
        <v>1.51</v>
      </c>
      <c r="AB40" s="35"/>
      <c r="AC40" s="35"/>
      <c r="AD40" s="35"/>
      <c r="AE40" s="35"/>
      <c r="AF40" s="35"/>
      <c r="AG40" s="35"/>
      <c r="AH40" s="32">
        <v>46.96</v>
      </c>
      <c r="AI40" s="32">
        <v>40.25</v>
      </c>
      <c r="AJ40" s="32"/>
      <c r="AK40" s="32"/>
      <c r="AL40" s="32"/>
      <c r="AM40" s="32">
        <v>32.42</v>
      </c>
      <c r="AN40" s="32"/>
      <c r="AO40" s="32">
        <v>30.19</v>
      </c>
      <c r="AP40" s="32"/>
      <c r="AQ40" s="32"/>
      <c r="AR40" s="32">
        <v>64</v>
      </c>
      <c r="AS40" s="32">
        <v>35</v>
      </c>
      <c r="AT40" s="32">
        <v>0.34</v>
      </c>
      <c r="AU40" s="32">
        <v>71</v>
      </c>
      <c r="AV40" s="32">
        <v>42</v>
      </c>
      <c r="AW40" s="32">
        <v>0.45</v>
      </c>
      <c r="AX40" s="32">
        <v>69</v>
      </c>
      <c r="AY40" s="32">
        <v>28</v>
      </c>
      <c r="AZ40" s="32">
        <v>0.47</v>
      </c>
      <c r="BA40" s="32"/>
      <c r="BB40" s="32"/>
      <c r="BC40" s="32"/>
      <c r="BD40" s="32"/>
      <c r="BE40" s="32"/>
      <c r="BF40" s="139"/>
      <c r="BH40" s="9"/>
    </row>
    <row r="41" spans="1:60" x14ac:dyDescent="0.25">
      <c r="A41" s="9"/>
      <c r="C41" s="23" t="s">
        <v>103</v>
      </c>
      <c r="D41" s="110">
        <v>2020</v>
      </c>
      <c r="E41" s="111" t="s">
        <v>134</v>
      </c>
      <c r="F41" s="110" t="s">
        <v>39</v>
      </c>
      <c r="G41" s="112">
        <f>(10^9)*100</f>
        <v>100000000000</v>
      </c>
      <c r="H41" s="126" t="s">
        <v>48</v>
      </c>
      <c r="I41" s="122">
        <v>334</v>
      </c>
      <c r="J41" s="35">
        <v>830</v>
      </c>
      <c r="K41" s="35"/>
      <c r="L41" s="35"/>
      <c r="M41" s="35"/>
      <c r="N41" s="35">
        <v>182.37</v>
      </c>
      <c r="O41" s="35"/>
      <c r="P41" s="35">
        <v>12.83</v>
      </c>
      <c r="Q41" s="35"/>
      <c r="R41" s="35"/>
      <c r="S41" s="35"/>
      <c r="T41" s="35"/>
      <c r="U41" s="35"/>
      <c r="V41" s="35"/>
      <c r="W41" s="35"/>
      <c r="X41" s="35"/>
      <c r="Y41" s="35"/>
      <c r="Z41" s="35"/>
      <c r="AA41" s="35"/>
      <c r="AB41" s="35"/>
      <c r="AC41" s="35"/>
      <c r="AD41" s="35"/>
      <c r="AE41" s="35"/>
      <c r="AF41" s="35"/>
      <c r="AG41" s="35"/>
      <c r="AH41" s="32">
        <v>40.270000000000003</v>
      </c>
      <c r="AI41" s="32">
        <v>57.73</v>
      </c>
      <c r="AJ41" s="32"/>
      <c r="AK41" s="32"/>
      <c r="AL41" s="32"/>
      <c r="AM41" s="32">
        <v>23.83</v>
      </c>
      <c r="AN41" s="32"/>
      <c r="AO41" s="32">
        <v>0.73</v>
      </c>
      <c r="AP41" s="32"/>
      <c r="AQ41" s="32"/>
      <c r="AR41" s="32"/>
      <c r="AS41" s="32"/>
      <c r="AT41" s="32"/>
      <c r="AU41" s="32"/>
      <c r="AV41" s="32"/>
      <c r="AW41" s="32"/>
      <c r="AX41" s="32"/>
      <c r="AY41" s="32"/>
      <c r="AZ41" s="32"/>
      <c r="BA41" s="32"/>
      <c r="BB41" s="32"/>
      <c r="BC41" s="32"/>
      <c r="BD41" s="32"/>
      <c r="BE41" s="32"/>
      <c r="BF41" s="139"/>
      <c r="BH41" s="9"/>
    </row>
    <row r="42" spans="1:60" x14ac:dyDescent="0.25">
      <c r="A42" s="9"/>
      <c r="C42" s="23" t="s">
        <v>106</v>
      </c>
      <c r="D42" s="110">
        <v>2020</v>
      </c>
      <c r="E42" s="111" t="s">
        <v>138</v>
      </c>
      <c r="F42" s="110" t="s">
        <v>39</v>
      </c>
      <c r="G42" s="112">
        <f>(10^9)*10</f>
        <v>10000000000</v>
      </c>
      <c r="H42" s="126" t="s">
        <v>48</v>
      </c>
      <c r="I42" s="122">
        <v>444</v>
      </c>
      <c r="J42" s="35">
        <v>729</v>
      </c>
      <c r="K42" s="35">
        <v>109</v>
      </c>
      <c r="L42" s="35"/>
      <c r="M42" s="35"/>
      <c r="N42" s="35">
        <v>86.68</v>
      </c>
      <c r="O42" s="35"/>
      <c r="P42" s="35">
        <v>116.4</v>
      </c>
      <c r="Q42" s="35"/>
      <c r="R42" s="35"/>
      <c r="S42" s="35"/>
      <c r="T42" s="35"/>
      <c r="U42" s="35"/>
      <c r="V42" s="35"/>
      <c r="W42" s="35"/>
      <c r="X42" s="35"/>
      <c r="Y42" s="35"/>
      <c r="Z42" s="35"/>
      <c r="AA42" s="35"/>
      <c r="AB42" s="35"/>
      <c r="AC42" s="35"/>
      <c r="AD42" s="35"/>
      <c r="AE42" s="35"/>
      <c r="AF42" s="35"/>
      <c r="AG42" s="35"/>
      <c r="AH42" s="32">
        <v>83.77</v>
      </c>
      <c r="AI42" s="32">
        <v>104.1</v>
      </c>
      <c r="AJ42" s="32">
        <v>39</v>
      </c>
      <c r="AK42" s="32"/>
      <c r="AL42" s="32"/>
      <c r="AM42" s="32">
        <v>15.41</v>
      </c>
      <c r="AN42" s="32"/>
      <c r="AO42" s="32">
        <v>7.27</v>
      </c>
      <c r="AP42" s="32"/>
      <c r="AQ42" s="32"/>
      <c r="AR42" s="32"/>
      <c r="AS42" s="32"/>
      <c r="AT42" s="32"/>
      <c r="AU42" s="32"/>
      <c r="AV42" s="32"/>
      <c r="AW42" s="32"/>
      <c r="AX42" s="32"/>
      <c r="AY42" s="32"/>
      <c r="AZ42" s="32"/>
      <c r="BA42" s="32"/>
      <c r="BB42" s="32"/>
      <c r="BC42" s="32"/>
      <c r="BD42" s="32"/>
      <c r="BE42" s="32"/>
      <c r="BF42" s="139"/>
      <c r="BH42" s="9"/>
    </row>
    <row r="43" spans="1:60" ht="20" thickBot="1" x14ac:dyDescent="0.3">
      <c r="A43" s="9"/>
      <c r="C43" s="40" t="s">
        <v>107</v>
      </c>
      <c r="D43" s="10">
        <v>2021</v>
      </c>
      <c r="E43" s="11" t="s">
        <v>139</v>
      </c>
      <c r="F43" s="10" t="s">
        <v>39</v>
      </c>
      <c r="G43" s="41">
        <f>(100*(10^10))</f>
        <v>1000000000000</v>
      </c>
      <c r="H43" s="127" t="s">
        <v>50</v>
      </c>
      <c r="I43" s="123">
        <v>390</v>
      </c>
      <c r="J43" s="38">
        <v>486</v>
      </c>
      <c r="K43" s="38"/>
      <c r="L43" s="38"/>
      <c r="M43" s="38"/>
      <c r="N43" s="38"/>
      <c r="O43" s="38"/>
      <c r="P43" s="38"/>
      <c r="Q43" s="38"/>
      <c r="R43" s="38"/>
      <c r="S43" s="38"/>
      <c r="T43" s="38"/>
      <c r="U43" s="38"/>
      <c r="V43" s="38"/>
      <c r="W43" s="38"/>
      <c r="X43" s="38"/>
      <c r="Y43" s="38"/>
      <c r="Z43" s="38"/>
      <c r="AA43" s="38"/>
      <c r="AB43" s="38"/>
      <c r="AC43" s="38"/>
      <c r="AD43" s="38"/>
      <c r="AE43" s="38"/>
      <c r="AF43" s="38"/>
      <c r="AG43" s="38"/>
      <c r="AH43" s="33">
        <v>36.6</v>
      </c>
      <c r="AI43" s="33">
        <v>19.63</v>
      </c>
      <c r="AJ43" s="33"/>
      <c r="AK43" s="33"/>
      <c r="AL43" s="33"/>
      <c r="AM43" s="33"/>
      <c r="AN43" s="33"/>
      <c r="AO43" s="33"/>
      <c r="AP43" s="33"/>
      <c r="AQ43" s="33"/>
      <c r="AR43" s="33"/>
      <c r="AS43" s="33"/>
      <c r="AT43" s="33"/>
      <c r="AU43" s="33"/>
      <c r="AV43" s="33"/>
      <c r="AW43" s="33"/>
      <c r="AX43" s="33"/>
      <c r="AY43" s="33"/>
      <c r="AZ43" s="33"/>
      <c r="BA43" s="33"/>
      <c r="BB43" s="33"/>
      <c r="BC43" s="33"/>
      <c r="BD43" s="33"/>
      <c r="BE43" s="33"/>
      <c r="BF43" s="140"/>
      <c r="BH43" s="9"/>
    </row>
    <row r="44" spans="1:60" x14ac:dyDescent="0.25">
      <c r="A44" s="9"/>
      <c r="C44" s="1"/>
      <c r="D44" s="1"/>
      <c r="E44" s="1"/>
      <c r="M44" s="5"/>
      <c r="BH44" s="9"/>
    </row>
    <row r="45" spans="1:60" x14ac:dyDescent="0.25">
      <c r="A45" s="9"/>
      <c r="C45" s="1"/>
      <c r="D45" s="1"/>
      <c r="E45" s="56" t="s">
        <v>198</v>
      </c>
      <c r="BH45" s="9"/>
    </row>
    <row r="46" spans="1:60" x14ac:dyDescent="0.25">
      <c r="A46" s="9"/>
      <c r="C46" s="137"/>
      <c r="D46" s="137"/>
      <c r="E46" s="138"/>
      <c r="F46" s="138"/>
      <c r="BH46" s="9"/>
    </row>
    <row r="47" spans="1:60" ht="20" thickBot="1" x14ac:dyDescent="0.3">
      <c r="A47" s="9"/>
      <c r="C47" s="54" t="s">
        <v>195</v>
      </c>
      <c r="F47" s="54" t="s">
        <v>196</v>
      </c>
      <c r="BH47" s="9"/>
    </row>
    <row r="48" spans="1:60" ht="20" thickBot="1" x14ac:dyDescent="0.3">
      <c r="A48" s="9"/>
      <c r="C48" s="98" t="s">
        <v>197</v>
      </c>
      <c r="D48" s="98"/>
      <c r="F48" s="119" t="s">
        <v>197</v>
      </c>
      <c r="G48" s="119"/>
      <c r="I48" s="1"/>
      <c r="BH48" s="9"/>
    </row>
    <row r="49" spans="1:60" x14ac:dyDescent="0.25">
      <c r="A49" s="9"/>
      <c r="C49" s="99" t="s">
        <v>58</v>
      </c>
      <c r="D49" s="102">
        <v>282.8</v>
      </c>
      <c r="F49" s="99" t="s">
        <v>58</v>
      </c>
      <c r="G49" s="102">
        <v>302.55555555555554</v>
      </c>
      <c r="I49" s="1"/>
      <c r="BH49" s="9"/>
    </row>
    <row r="50" spans="1:60" x14ac:dyDescent="0.25">
      <c r="A50" s="9"/>
      <c r="C50" s="100" t="s">
        <v>59</v>
      </c>
      <c r="D50" s="103">
        <v>513.33333333333337</v>
      </c>
      <c r="F50" s="100" t="s">
        <v>59</v>
      </c>
      <c r="G50" s="103">
        <v>551.11111111111109</v>
      </c>
      <c r="I50" s="1"/>
      <c r="BH50" s="9"/>
    </row>
    <row r="51" spans="1:60" x14ac:dyDescent="0.25">
      <c r="A51" s="9"/>
      <c r="C51" s="100" t="s">
        <v>60</v>
      </c>
      <c r="D51" s="103">
        <v>22.487499999999997</v>
      </c>
      <c r="F51" s="100" t="s">
        <v>60</v>
      </c>
      <c r="G51" s="103">
        <v>9.3099999999999987</v>
      </c>
      <c r="I51" s="1"/>
      <c r="BH51" s="9"/>
    </row>
    <row r="52" spans="1:60" x14ac:dyDescent="0.25">
      <c r="A52" s="9"/>
      <c r="C52" s="100" t="s">
        <v>152</v>
      </c>
      <c r="D52" s="103">
        <v>0.78</v>
      </c>
      <c r="F52" s="100" t="s">
        <v>152</v>
      </c>
      <c r="G52" s="103">
        <v>1.48</v>
      </c>
      <c r="I52" s="1"/>
      <c r="BH52" s="9"/>
    </row>
    <row r="53" spans="1:60" x14ac:dyDescent="0.25">
      <c r="A53" s="9"/>
      <c r="C53" s="100" t="s">
        <v>62</v>
      </c>
      <c r="D53" s="103">
        <v>0.77</v>
      </c>
      <c r="F53" s="100" t="s">
        <v>62</v>
      </c>
      <c r="G53" s="103">
        <v>0.77</v>
      </c>
      <c r="I53" s="1"/>
      <c r="BH53" s="9"/>
    </row>
    <row r="54" spans="1:60" x14ac:dyDescent="0.25">
      <c r="A54" s="9"/>
      <c r="C54" s="100" t="s">
        <v>63</v>
      </c>
      <c r="D54" s="103">
        <v>110.13428571428572</v>
      </c>
      <c r="F54" s="100" t="s">
        <v>63</v>
      </c>
      <c r="G54" s="103">
        <v>95.644000000000005</v>
      </c>
      <c r="I54" s="1"/>
      <c r="BH54" s="9"/>
    </row>
    <row r="55" spans="1:60" x14ac:dyDescent="0.25">
      <c r="A55" s="9"/>
      <c r="C55" s="100" t="s">
        <v>64</v>
      </c>
      <c r="D55" s="103">
        <v>2.0949999999999998</v>
      </c>
      <c r="F55" s="100" t="s">
        <v>64</v>
      </c>
      <c r="G55" s="103">
        <v>2.0949999999999998</v>
      </c>
      <c r="I55" s="1"/>
      <c r="BH55" s="9"/>
    </row>
    <row r="56" spans="1:60" x14ac:dyDescent="0.25">
      <c r="A56" s="9"/>
      <c r="C56" s="100" t="s">
        <v>65</v>
      </c>
      <c r="D56" s="103">
        <v>39.292000000000002</v>
      </c>
      <c r="F56" s="100" t="s">
        <v>65</v>
      </c>
      <c r="G56" s="103">
        <v>56.03</v>
      </c>
      <c r="I56" s="1"/>
      <c r="BH56" s="9"/>
    </row>
    <row r="57" spans="1:60" x14ac:dyDescent="0.25">
      <c r="A57" s="9"/>
      <c r="C57" s="100" t="s">
        <v>66</v>
      </c>
      <c r="D57" s="103">
        <v>23.384999999999998</v>
      </c>
      <c r="F57" s="100" t="s">
        <v>66</v>
      </c>
      <c r="G57" s="103">
        <v>23.384999999999998</v>
      </c>
      <c r="I57" s="1"/>
      <c r="BH57" s="9"/>
    </row>
    <row r="58" spans="1:60" x14ac:dyDescent="0.25">
      <c r="A58" s="9"/>
      <c r="C58" s="100" t="s">
        <v>78</v>
      </c>
      <c r="D58" s="103"/>
      <c r="F58" s="100" t="s">
        <v>78</v>
      </c>
      <c r="G58" s="103"/>
      <c r="H58" s="1"/>
      <c r="I58" s="1"/>
      <c r="BH58" s="9"/>
    </row>
    <row r="59" spans="1:60" x14ac:dyDescent="0.25">
      <c r="A59" s="9"/>
      <c r="C59" s="100" t="s">
        <v>67</v>
      </c>
      <c r="D59" s="103">
        <v>325.625</v>
      </c>
      <c r="F59" s="100" t="s">
        <v>67</v>
      </c>
      <c r="G59" s="103">
        <v>323.75</v>
      </c>
      <c r="H59" s="1"/>
      <c r="I59" s="1"/>
      <c r="BH59" s="9"/>
    </row>
    <row r="60" spans="1:60" x14ac:dyDescent="0.25">
      <c r="A60" s="9"/>
      <c r="C60" s="100" t="s">
        <v>68</v>
      </c>
      <c r="D60" s="103">
        <v>215.5</v>
      </c>
      <c r="F60" s="100" t="s">
        <v>68</v>
      </c>
      <c r="G60" s="103">
        <v>202.5</v>
      </c>
      <c r="H60" s="1"/>
      <c r="I60" s="1"/>
      <c r="BH60" s="9"/>
    </row>
    <row r="61" spans="1:60" x14ac:dyDescent="0.25">
      <c r="A61" s="9"/>
      <c r="C61" s="100" t="s">
        <v>153</v>
      </c>
      <c r="D61" s="103">
        <v>1.5599999999999996</v>
      </c>
      <c r="F61" s="100" t="s">
        <v>153</v>
      </c>
      <c r="G61" s="103">
        <v>1.6774999999999998</v>
      </c>
      <c r="H61" s="1"/>
      <c r="I61" s="1"/>
      <c r="BH61" s="9"/>
    </row>
    <row r="62" spans="1:60" x14ac:dyDescent="0.25">
      <c r="A62" s="9"/>
      <c r="C62" s="100" t="s">
        <v>154</v>
      </c>
      <c r="D62" s="103">
        <v>381.5</v>
      </c>
      <c r="F62" s="100" t="s">
        <v>154</v>
      </c>
      <c r="G62" s="103">
        <v>441</v>
      </c>
      <c r="H62" s="1"/>
      <c r="I62" s="1"/>
      <c r="BH62" s="9"/>
    </row>
    <row r="63" spans="1:60" x14ac:dyDescent="0.25">
      <c r="A63" s="9"/>
      <c r="C63" s="100" t="s">
        <v>155</v>
      </c>
      <c r="D63" s="103">
        <v>259</v>
      </c>
      <c r="F63" s="100" t="s">
        <v>155</v>
      </c>
      <c r="G63" s="103">
        <v>307</v>
      </c>
      <c r="H63" s="1"/>
      <c r="I63" s="1"/>
      <c r="BH63" s="9"/>
    </row>
    <row r="64" spans="1:60" x14ac:dyDescent="0.25">
      <c r="A64" s="9"/>
      <c r="C64" s="100" t="s">
        <v>156</v>
      </c>
      <c r="D64" s="103">
        <v>1.5249999999999999</v>
      </c>
      <c r="F64" s="100" t="s">
        <v>156</v>
      </c>
      <c r="G64" s="103">
        <v>1.44</v>
      </c>
      <c r="H64" s="1"/>
      <c r="I64" s="1"/>
      <c r="BH64" s="9"/>
    </row>
    <row r="65" spans="1:60" x14ac:dyDescent="0.25">
      <c r="A65" s="9"/>
      <c r="C65" s="100" t="s">
        <v>69</v>
      </c>
      <c r="D65" s="103">
        <v>358.6</v>
      </c>
      <c r="F65" s="100" t="s">
        <v>69</v>
      </c>
      <c r="G65" s="103">
        <v>368</v>
      </c>
      <c r="H65" s="1"/>
      <c r="I65" s="1"/>
      <c r="BH65" s="9"/>
    </row>
    <row r="66" spans="1:60" x14ac:dyDescent="0.25">
      <c r="A66" s="9"/>
      <c r="C66" s="100" t="s">
        <v>70</v>
      </c>
      <c r="D66" s="103">
        <v>233</v>
      </c>
      <c r="F66" s="100" t="s">
        <v>70</v>
      </c>
      <c r="G66" s="103">
        <v>249</v>
      </c>
      <c r="H66" s="1"/>
      <c r="BH66" s="9"/>
    </row>
    <row r="67" spans="1:60" x14ac:dyDescent="0.25">
      <c r="A67" s="9"/>
      <c r="C67" s="100" t="s">
        <v>157</v>
      </c>
      <c r="D67" s="103">
        <v>1.64</v>
      </c>
      <c r="F67" s="100" t="s">
        <v>157</v>
      </c>
      <c r="G67" s="103">
        <v>1.64</v>
      </c>
      <c r="H67" s="1"/>
      <c r="BH67" s="9"/>
    </row>
    <row r="68" spans="1:60" x14ac:dyDescent="0.25">
      <c r="A68" s="9"/>
      <c r="C68" s="100" t="s">
        <v>158</v>
      </c>
      <c r="D68" s="103">
        <v>1.0249999999999999</v>
      </c>
      <c r="F68" s="100" t="s">
        <v>158</v>
      </c>
      <c r="G68" s="103">
        <v>1.0249999999999999</v>
      </c>
      <c r="H68" s="1"/>
      <c r="BH68" s="9"/>
    </row>
    <row r="69" spans="1:60" x14ac:dyDescent="0.25">
      <c r="A69" s="9"/>
      <c r="C69" s="100" t="s">
        <v>159</v>
      </c>
      <c r="D69" s="103">
        <v>1.1299999999999999</v>
      </c>
      <c r="F69" s="100" t="s">
        <v>159</v>
      </c>
      <c r="G69" s="103">
        <v>1.1299999999999999</v>
      </c>
      <c r="H69" s="1"/>
      <c r="BH69" s="9"/>
    </row>
    <row r="70" spans="1:60" x14ac:dyDescent="0.25">
      <c r="A70" s="9"/>
      <c r="C70" s="100" t="s">
        <v>160</v>
      </c>
      <c r="D70" s="103">
        <v>1.0649999999999999</v>
      </c>
      <c r="F70" s="100" t="s">
        <v>160</v>
      </c>
      <c r="G70" s="103">
        <v>1.0649999999999999</v>
      </c>
      <c r="H70" s="1"/>
      <c r="BH70" s="9"/>
    </row>
    <row r="71" spans="1:60" x14ac:dyDescent="0.25">
      <c r="A71" s="9"/>
      <c r="C71" s="100" t="s">
        <v>161</v>
      </c>
      <c r="D71" s="103">
        <v>1.32</v>
      </c>
      <c r="F71" s="100" t="s">
        <v>161</v>
      </c>
      <c r="G71" s="103">
        <v>1.32</v>
      </c>
      <c r="H71" s="1"/>
      <c r="BH71" s="9"/>
    </row>
    <row r="72" spans="1:60" x14ac:dyDescent="0.25">
      <c r="A72" s="9"/>
      <c r="C72" s="100" t="s">
        <v>162</v>
      </c>
      <c r="D72" s="103">
        <v>1.27</v>
      </c>
      <c r="F72" s="100" t="s">
        <v>162</v>
      </c>
      <c r="G72" s="103">
        <v>1.27</v>
      </c>
      <c r="H72" s="1"/>
      <c r="BH72" s="9"/>
    </row>
    <row r="73" spans="1:60" ht="20" thickBot="1" x14ac:dyDescent="0.3">
      <c r="A73" s="9"/>
      <c r="C73" s="101" t="s">
        <v>163</v>
      </c>
      <c r="D73" s="104">
        <v>1.42</v>
      </c>
      <c r="F73" s="101" t="s">
        <v>163</v>
      </c>
      <c r="G73" s="104">
        <v>1.42</v>
      </c>
      <c r="H73" s="1"/>
      <c r="BH73" s="9"/>
    </row>
    <row r="74" spans="1:60" x14ac:dyDescent="0.25">
      <c r="A74" s="9"/>
      <c r="C74" s="1"/>
      <c r="D74" s="1"/>
      <c r="E74" s="1"/>
      <c r="F74" s="1"/>
      <c r="G74" s="1"/>
      <c r="H74" s="1"/>
      <c r="BH74" s="9"/>
    </row>
    <row r="75" spans="1:60" x14ac:dyDescent="0.25">
      <c r="A75" s="9"/>
      <c r="C75" s="1"/>
      <c r="D75" s="1"/>
      <c r="E75" s="1"/>
      <c r="F75" s="1"/>
      <c r="G75" s="1"/>
      <c r="H75" s="1"/>
      <c r="BH75" s="9"/>
    </row>
    <row r="76" spans="1:60" ht="20" thickBot="1" x14ac:dyDescent="0.3">
      <c r="A76" s="9"/>
      <c r="C76" s="55" t="s">
        <v>207</v>
      </c>
      <c r="F76" s="55" t="s">
        <v>209</v>
      </c>
      <c r="H76" s="1"/>
      <c r="BH76" s="9"/>
    </row>
    <row r="77" spans="1:60" ht="20" thickBot="1" x14ac:dyDescent="0.3">
      <c r="A77" s="9"/>
      <c r="C77" s="98" t="s">
        <v>208</v>
      </c>
      <c r="D77" s="98"/>
      <c r="F77" s="119" t="s">
        <v>208</v>
      </c>
      <c r="G77" s="119"/>
      <c r="H77" s="1"/>
      <c r="BH77" s="9"/>
    </row>
    <row r="78" spans="1:60" x14ac:dyDescent="0.25">
      <c r="A78" s="9"/>
      <c r="C78" s="116" t="s">
        <v>164</v>
      </c>
      <c r="D78" s="113">
        <v>113.31866666666669</v>
      </c>
      <c r="F78" s="116" t="s">
        <v>164</v>
      </c>
      <c r="G78" s="113">
        <v>142.62222222222223</v>
      </c>
      <c r="H78" s="1"/>
      <c r="BH78" s="9"/>
    </row>
    <row r="79" spans="1:60" x14ac:dyDescent="0.25">
      <c r="A79" s="9"/>
      <c r="C79" s="117" t="s">
        <v>165</v>
      </c>
      <c r="D79" s="114">
        <v>208.16200000000001</v>
      </c>
      <c r="F79" s="117" t="s">
        <v>165</v>
      </c>
      <c r="G79" s="114">
        <v>237.07666666666668</v>
      </c>
      <c r="H79" s="1"/>
      <c r="BH79" s="9"/>
    </row>
    <row r="80" spans="1:60" x14ac:dyDescent="0.25">
      <c r="A80" s="9"/>
      <c r="C80" s="117" t="s">
        <v>166</v>
      </c>
      <c r="D80" s="114">
        <v>7.7200000000000006</v>
      </c>
      <c r="F80" s="117" t="s">
        <v>166</v>
      </c>
      <c r="G80" s="114">
        <v>3.875</v>
      </c>
      <c r="H80" s="1"/>
      <c r="BH80" s="9"/>
    </row>
    <row r="81" spans="1:60" x14ac:dyDescent="0.25">
      <c r="A81" s="9"/>
      <c r="C81" s="117" t="s">
        <v>61</v>
      </c>
      <c r="D81" s="114">
        <v>0.48499999999999999</v>
      </c>
      <c r="F81" s="117" t="s">
        <v>61</v>
      </c>
      <c r="G81" s="114">
        <v>0.96</v>
      </c>
      <c r="H81" s="1"/>
      <c r="BH81" s="9"/>
    </row>
    <row r="82" spans="1:60" x14ac:dyDescent="0.25">
      <c r="A82" s="9"/>
      <c r="C82" s="117" t="s">
        <v>167</v>
      </c>
      <c r="D82" s="114">
        <v>0.48</v>
      </c>
      <c r="F82" s="117" t="s">
        <v>167</v>
      </c>
      <c r="G82" s="114">
        <v>0.48</v>
      </c>
      <c r="H82" s="1"/>
      <c r="BH82" s="9"/>
    </row>
    <row r="83" spans="1:60" x14ac:dyDescent="0.25">
      <c r="A83" s="9"/>
      <c r="C83" s="117" t="s">
        <v>168</v>
      </c>
      <c r="D83" s="114">
        <v>40.177142857142861</v>
      </c>
      <c r="F83" s="117" t="s">
        <v>168</v>
      </c>
      <c r="G83" s="114">
        <v>49.262</v>
      </c>
      <c r="H83" s="1"/>
      <c r="BH83" s="9"/>
    </row>
    <row r="84" spans="1:60" x14ac:dyDescent="0.25">
      <c r="A84" s="9"/>
      <c r="C84" s="117" t="s">
        <v>169</v>
      </c>
      <c r="D84" s="114">
        <v>0.96500000000000008</v>
      </c>
      <c r="F84" s="117" t="s">
        <v>169</v>
      </c>
      <c r="G84" s="114">
        <v>0.96500000000000008</v>
      </c>
      <c r="H84" s="1"/>
      <c r="BH84" s="9"/>
    </row>
    <row r="85" spans="1:60" x14ac:dyDescent="0.25">
      <c r="A85" s="9"/>
      <c r="C85" s="117" t="s">
        <v>170</v>
      </c>
      <c r="D85" s="114">
        <v>8.6419999999999995</v>
      </c>
      <c r="F85" s="117" t="s">
        <v>170</v>
      </c>
      <c r="G85" s="114">
        <v>9.4</v>
      </c>
      <c r="H85" s="1"/>
      <c r="BH85" s="9"/>
    </row>
    <row r="86" spans="1:60" x14ac:dyDescent="0.25">
      <c r="A86" s="9"/>
      <c r="C86" s="117" t="s">
        <v>171</v>
      </c>
      <c r="D86" s="114">
        <v>4.2750000000000004</v>
      </c>
      <c r="F86" s="117" t="s">
        <v>171</v>
      </c>
      <c r="G86" s="114">
        <v>4.2750000000000004</v>
      </c>
      <c r="H86" s="1"/>
      <c r="BH86" s="9"/>
    </row>
    <row r="87" spans="1:60" x14ac:dyDescent="0.25">
      <c r="A87" s="9"/>
      <c r="C87" s="117" t="s">
        <v>172</v>
      </c>
      <c r="D87" s="114">
        <v>0.45</v>
      </c>
      <c r="F87" s="117" t="s">
        <v>172</v>
      </c>
      <c r="G87" s="114">
        <v>0.45</v>
      </c>
      <c r="H87" s="1"/>
      <c r="BH87" s="9"/>
    </row>
    <row r="88" spans="1:60" x14ac:dyDescent="0.25">
      <c r="A88" s="9"/>
      <c r="C88" s="117" t="s">
        <v>173</v>
      </c>
      <c r="D88" s="114">
        <v>40</v>
      </c>
      <c r="F88" s="117" t="s">
        <v>173</v>
      </c>
      <c r="G88" s="114">
        <v>48.75</v>
      </c>
      <c r="H88" s="1"/>
      <c r="BH88" s="9"/>
    </row>
    <row r="89" spans="1:60" x14ac:dyDescent="0.25">
      <c r="A89" s="9"/>
      <c r="C89" s="117" t="s">
        <v>174</v>
      </c>
      <c r="D89" s="114">
        <v>31.125</v>
      </c>
      <c r="F89" s="117" t="s">
        <v>174</v>
      </c>
      <c r="G89" s="114">
        <v>33</v>
      </c>
      <c r="H89" s="1"/>
      <c r="BH89" s="9"/>
    </row>
    <row r="90" spans="1:60" x14ac:dyDescent="0.25">
      <c r="A90" s="9"/>
      <c r="C90" s="117" t="s">
        <v>175</v>
      </c>
      <c r="D90" s="114">
        <v>0.23125000000000001</v>
      </c>
      <c r="F90" s="117" t="s">
        <v>175</v>
      </c>
      <c r="G90" s="114">
        <v>0.255</v>
      </c>
      <c r="H90" s="1"/>
      <c r="BH90" s="9"/>
    </row>
    <row r="91" spans="1:60" x14ac:dyDescent="0.25">
      <c r="A91" s="9"/>
      <c r="C91" s="117" t="s">
        <v>176</v>
      </c>
      <c r="D91" s="114">
        <v>47</v>
      </c>
      <c r="F91" s="117" t="s">
        <v>176</v>
      </c>
      <c r="G91" s="114">
        <v>68</v>
      </c>
      <c r="H91" s="1"/>
      <c r="BH91" s="9"/>
    </row>
    <row r="92" spans="1:60" x14ac:dyDescent="0.25">
      <c r="A92" s="9"/>
      <c r="C92" s="117" t="s">
        <v>177</v>
      </c>
      <c r="D92" s="114">
        <v>53</v>
      </c>
      <c r="F92" s="117" t="s">
        <v>177</v>
      </c>
      <c r="G92" s="114">
        <v>66</v>
      </c>
      <c r="H92" s="1"/>
      <c r="BH92" s="9"/>
    </row>
    <row r="93" spans="1:60" x14ac:dyDescent="0.25">
      <c r="A93" s="9"/>
      <c r="C93" s="117" t="s">
        <v>178</v>
      </c>
      <c r="D93" s="114">
        <v>0.41499999999999998</v>
      </c>
      <c r="F93" s="117" t="s">
        <v>178</v>
      </c>
      <c r="G93" s="114">
        <v>0.14000000000000001</v>
      </c>
      <c r="H93" s="1"/>
      <c r="BH93" s="9"/>
    </row>
    <row r="94" spans="1:60" x14ac:dyDescent="0.25">
      <c r="A94" s="9"/>
      <c r="C94" s="117" t="s">
        <v>179</v>
      </c>
      <c r="D94" s="114">
        <v>64.599999999999994</v>
      </c>
      <c r="F94" s="117" t="s">
        <v>179</v>
      </c>
      <c r="G94" s="114">
        <v>81.333333333333329</v>
      </c>
      <c r="H94" s="1"/>
      <c r="BH94" s="9"/>
    </row>
    <row r="95" spans="1:60" x14ac:dyDescent="0.25">
      <c r="A95" s="9"/>
      <c r="C95" s="117" t="s">
        <v>180</v>
      </c>
      <c r="D95" s="114">
        <v>35.200000000000003</v>
      </c>
      <c r="F95" s="117" t="s">
        <v>180</v>
      </c>
      <c r="G95" s="114">
        <v>45.333333333333336</v>
      </c>
      <c r="BH95" s="9"/>
    </row>
    <row r="96" spans="1:60" x14ac:dyDescent="0.25">
      <c r="A96" s="9"/>
      <c r="C96" s="117" t="s">
        <v>181</v>
      </c>
      <c r="D96" s="114">
        <v>0.192</v>
      </c>
      <c r="F96" s="117" t="s">
        <v>181</v>
      </c>
      <c r="G96" s="114">
        <v>0.25</v>
      </c>
      <c r="BH96" s="9"/>
    </row>
    <row r="97" spans="1:60" x14ac:dyDescent="0.25">
      <c r="A97" s="9"/>
      <c r="C97" s="117" t="s">
        <v>182</v>
      </c>
      <c r="D97" s="114">
        <v>1.375</v>
      </c>
      <c r="F97" s="117" t="s">
        <v>182</v>
      </c>
      <c r="G97" s="114">
        <v>1.375</v>
      </c>
      <c r="BH97" s="9"/>
    </row>
    <row r="98" spans="1:60" x14ac:dyDescent="0.25">
      <c r="A98" s="9"/>
      <c r="C98" s="117" t="s">
        <v>183</v>
      </c>
      <c r="D98" s="114">
        <v>1.7649999999999999</v>
      </c>
      <c r="F98" s="117" t="s">
        <v>183</v>
      </c>
      <c r="G98" s="114">
        <v>1.7649999999999999</v>
      </c>
      <c r="BH98" s="9"/>
    </row>
    <row r="99" spans="1:60" x14ac:dyDescent="0.25">
      <c r="A99" s="9"/>
      <c r="C99" s="117" t="s">
        <v>184</v>
      </c>
      <c r="D99" s="114">
        <v>0.56499999999999995</v>
      </c>
      <c r="F99" s="117" t="s">
        <v>184</v>
      </c>
      <c r="G99" s="114">
        <v>0.56499999999999995</v>
      </c>
      <c r="BH99" s="9"/>
    </row>
    <row r="100" spans="1:60" x14ac:dyDescent="0.25">
      <c r="A100" s="9"/>
      <c r="C100" s="117" t="s">
        <v>185</v>
      </c>
      <c r="D100" s="114">
        <v>0.81</v>
      </c>
      <c r="F100" s="117" t="s">
        <v>185</v>
      </c>
      <c r="G100" s="114">
        <v>0.81</v>
      </c>
      <c r="BH100" s="9"/>
    </row>
    <row r="101" spans="1:60" x14ac:dyDescent="0.25">
      <c r="A101" s="9"/>
      <c r="C101" s="117" t="s">
        <v>186</v>
      </c>
      <c r="D101" s="114">
        <v>1.52</v>
      </c>
      <c r="F101" s="117" t="s">
        <v>186</v>
      </c>
      <c r="G101" s="114">
        <v>1.52</v>
      </c>
      <c r="BH101" s="9"/>
    </row>
    <row r="102" spans="1:60" ht="20" thickBot="1" x14ac:dyDescent="0.3">
      <c r="A102" s="9"/>
      <c r="C102" s="118" t="s">
        <v>187</v>
      </c>
      <c r="D102" s="115">
        <v>1.1000000000000001</v>
      </c>
      <c r="F102" s="118" t="s">
        <v>187</v>
      </c>
      <c r="G102" s="115">
        <v>1.1000000000000001</v>
      </c>
      <c r="BH102" s="9"/>
    </row>
    <row r="103" spans="1:60" x14ac:dyDescent="0.25">
      <c r="A103" s="9"/>
      <c r="C103" s="1"/>
      <c r="D103" s="1"/>
      <c r="E103" s="1"/>
      <c r="F103" s="1"/>
      <c r="BH103" s="9"/>
    </row>
    <row r="104" spans="1:60" x14ac:dyDescent="0.25">
      <c r="A104" s="9"/>
      <c r="C104" s="1" t="s">
        <v>227</v>
      </c>
      <c r="D104" s="1"/>
      <c r="E104" s="1"/>
      <c r="F104" s="1"/>
      <c r="BH104" s="9"/>
    </row>
    <row r="105" spans="1:60" x14ac:dyDescent="0.25">
      <c r="A105" s="9"/>
      <c r="C105" s="1"/>
      <c r="D105" s="1"/>
      <c r="E105" s="1"/>
      <c r="F105" s="1"/>
      <c r="BH105" s="9"/>
    </row>
    <row r="106" spans="1:60" x14ac:dyDescent="0.25">
      <c r="A106" s="9"/>
      <c r="B106" s="9"/>
      <c r="C106" s="2"/>
      <c r="D106" s="2"/>
      <c r="E106" s="2"/>
      <c r="F106" s="2"/>
      <c r="G106" s="9"/>
      <c r="H106" s="12"/>
      <c r="I106" s="9"/>
      <c r="J106" s="9"/>
      <c r="K106" s="9"/>
      <c r="L106" s="9"/>
      <c r="M106" s="9"/>
      <c r="N106" s="9"/>
      <c r="O106" s="9"/>
      <c r="P106" s="9"/>
      <c r="Q106" s="9"/>
      <c r="R106" s="9"/>
      <c r="S106" s="9"/>
      <c r="T106" s="9"/>
      <c r="U106" s="9"/>
      <c r="V106" s="9"/>
      <c r="W106" s="9"/>
      <c r="X106" s="9"/>
      <c r="Y106" s="9"/>
      <c r="Z106" s="9"/>
      <c r="AA106" s="9"/>
      <c r="AB106" s="9"/>
      <c r="AC106" s="9"/>
      <c r="AD106" s="9"/>
      <c r="AE106" s="9"/>
      <c r="AF106" s="9"/>
      <c r="AG106" s="9"/>
      <c r="AH106" s="9"/>
      <c r="AI106" s="9"/>
      <c r="AJ106" s="9"/>
      <c r="AK106" s="9"/>
      <c r="AL106" s="9"/>
      <c r="AM106" s="9"/>
      <c r="AN106" s="9"/>
      <c r="AO106" s="9"/>
      <c r="AP106" s="9"/>
      <c r="AQ106" s="9"/>
      <c r="AR106" s="9"/>
      <c r="AS106" s="9"/>
      <c r="AT106" s="9"/>
      <c r="AU106" s="9"/>
      <c r="AV106" s="9"/>
      <c r="AW106" s="9"/>
      <c r="AX106" s="9"/>
      <c r="AY106" s="9"/>
      <c r="AZ106" s="9"/>
      <c r="BA106" s="141"/>
      <c r="BB106" s="141"/>
      <c r="BC106" s="141"/>
      <c r="BD106" s="141"/>
      <c r="BE106" s="141"/>
      <c r="BF106" s="141"/>
      <c r="BG106" s="9"/>
      <c r="BH106" s="9"/>
    </row>
    <row r="107" spans="1:60" x14ac:dyDescent="0.25">
      <c r="A107" s="9"/>
      <c r="B107" s="9"/>
      <c r="C107" s="2"/>
      <c r="D107" s="2"/>
      <c r="E107" s="2"/>
      <c r="F107" s="2"/>
      <c r="G107" s="9"/>
      <c r="H107" s="12"/>
      <c r="I107" s="9"/>
      <c r="J107" s="9"/>
      <c r="K107" s="9"/>
      <c r="L107" s="9"/>
      <c r="M107" s="9"/>
      <c r="N107" s="9"/>
      <c r="O107" s="9"/>
      <c r="P107" s="9"/>
      <c r="Q107" s="9"/>
      <c r="R107" s="9"/>
      <c r="S107" s="9"/>
      <c r="T107" s="9"/>
      <c r="U107" s="9"/>
      <c r="V107" s="9"/>
      <c r="W107" s="9"/>
      <c r="X107" s="9"/>
      <c r="Y107" s="9"/>
      <c r="Z107" s="9"/>
      <c r="AA107" s="9"/>
      <c r="AB107" s="9"/>
      <c r="AC107" s="9"/>
      <c r="AD107" s="9"/>
      <c r="AE107" s="9"/>
      <c r="AF107" s="9"/>
      <c r="AG107" s="9"/>
      <c r="AH107" s="9"/>
      <c r="AI107" s="9"/>
      <c r="AJ107" s="9"/>
      <c r="AK107" s="9"/>
      <c r="AL107" s="9"/>
      <c r="AM107" s="9"/>
      <c r="AN107" s="9"/>
      <c r="AO107" s="9"/>
      <c r="AP107" s="9"/>
      <c r="AQ107" s="9"/>
      <c r="AR107" s="9"/>
      <c r="AS107" s="9"/>
      <c r="AT107" s="9"/>
      <c r="AU107" s="9"/>
      <c r="AV107" s="9"/>
      <c r="AW107" s="9"/>
      <c r="AX107" s="9"/>
      <c r="AY107" s="9"/>
      <c r="AZ107" s="9"/>
      <c r="BA107" s="141"/>
      <c r="BB107" s="141"/>
      <c r="BC107" s="141"/>
      <c r="BD107" s="141"/>
      <c r="BE107" s="141"/>
      <c r="BF107" s="141"/>
      <c r="BG107" s="9"/>
      <c r="BH107" s="9"/>
    </row>
    <row r="108" spans="1:60" x14ac:dyDescent="0.25">
      <c r="A108" s="9"/>
      <c r="B108" s="9"/>
      <c r="C108" s="2"/>
      <c r="D108" s="2"/>
      <c r="E108" s="2"/>
      <c r="F108" s="2"/>
      <c r="G108" s="9"/>
      <c r="H108" s="12"/>
      <c r="I108" s="9"/>
      <c r="J108" s="9"/>
      <c r="K108" s="9"/>
      <c r="L108" s="9"/>
      <c r="M108" s="9"/>
      <c r="N108" s="9"/>
      <c r="O108" s="9"/>
      <c r="P108" s="9"/>
      <c r="Q108" s="9"/>
      <c r="R108" s="9"/>
      <c r="S108" s="9"/>
      <c r="T108" s="9"/>
      <c r="U108" s="9"/>
      <c r="V108" s="9"/>
      <c r="W108" s="9"/>
      <c r="X108" s="9"/>
      <c r="Y108" s="9"/>
      <c r="Z108" s="9"/>
      <c r="AA108" s="9"/>
      <c r="AB108" s="9"/>
      <c r="AC108" s="9"/>
      <c r="AD108" s="9"/>
      <c r="AE108" s="9"/>
      <c r="AF108" s="9"/>
      <c r="AG108" s="9"/>
      <c r="AH108" s="9"/>
      <c r="AI108" s="9"/>
      <c r="AJ108" s="9"/>
      <c r="AK108" s="9"/>
      <c r="AL108" s="9"/>
      <c r="AM108" s="9"/>
      <c r="AN108" s="9"/>
      <c r="AO108" s="9"/>
      <c r="AP108" s="9"/>
      <c r="AQ108" s="9"/>
      <c r="AR108" s="9"/>
      <c r="AS108" s="9"/>
      <c r="AT108" s="9"/>
      <c r="AU108" s="9"/>
      <c r="AV108" s="9"/>
      <c r="AW108" s="9"/>
      <c r="AX108" s="9"/>
      <c r="AY108" s="9"/>
      <c r="AZ108" s="9"/>
      <c r="BA108" s="141"/>
      <c r="BB108" s="141"/>
      <c r="BC108" s="141"/>
      <c r="BD108" s="141"/>
      <c r="BE108" s="141"/>
      <c r="BF108" s="141"/>
      <c r="BG108" s="9"/>
      <c r="BH108" s="9"/>
    </row>
    <row r="109" spans="1:60" x14ac:dyDescent="0.25">
      <c r="C109" s="1"/>
      <c r="D109" s="1"/>
      <c r="E109" s="1"/>
      <c r="F109" s="1"/>
    </row>
    <row r="110" spans="1:60" x14ac:dyDescent="0.25">
      <c r="C110" s="1"/>
      <c r="D110" s="1"/>
      <c r="E110" s="1"/>
      <c r="F110" s="1"/>
    </row>
    <row r="111" spans="1:60" x14ac:dyDescent="0.25">
      <c r="C111" s="1"/>
      <c r="D111" s="1"/>
      <c r="E111" s="1"/>
      <c r="F111" s="1"/>
    </row>
    <row r="112" spans="1:60" x14ac:dyDescent="0.25">
      <c r="C112" s="1"/>
      <c r="D112" s="1"/>
      <c r="E112" s="1"/>
      <c r="F112" s="1"/>
    </row>
    <row r="113" spans="3:6" x14ac:dyDescent="0.25">
      <c r="C113" s="1"/>
      <c r="D113" s="1"/>
      <c r="E113" s="1"/>
      <c r="F113" s="1"/>
    </row>
    <row r="114" spans="3:6" x14ac:dyDescent="0.25">
      <c r="C114" s="1"/>
      <c r="D114" s="1"/>
      <c r="E114" s="1"/>
      <c r="F114" s="1"/>
    </row>
    <row r="115" spans="3:6" x14ac:dyDescent="0.25">
      <c r="C115" s="1"/>
      <c r="D115" s="1"/>
      <c r="E115" s="1"/>
      <c r="F115" s="1"/>
    </row>
    <row r="116" spans="3:6" x14ac:dyDescent="0.25">
      <c r="C116" s="1"/>
      <c r="D116" s="1"/>
      <c r="E116" s="1"/>
      <c r="F116" s="1"/>
    </row>
    <row r="117" spans="3:6" x14ac:dyDescent="0.25">
      <c r="C117" s="1"/>
      <c r="D117" s="1"/>
      <c r="E117" s="1"/>
      <c r="F117" s="1"/>
    </row>
    <row r="118" spans="3:6" x14ac:dyDescent="0.25">
      <c r="C118" s="1"/>
      <c r="D118" s="1"/>
      <c r="E118" s="1"/>
      <c r="F118" s="1"/>
    </row>
    <row r="119" spans="3:6" x14ac:dyDescent="0.25">
      <c r="C119" s="1"/>
      <c r="D119" s="1"/>
      <c r="E119" s="1"/>
      <c r="F119" s="1"/>
    </row>
    <row r="120" spans="3:6" x14ac:dyDescent="0.25">
      <c r="C120" s="1"/>
      <c r="D120" s="1"/>
      <c r="E120" s="1"/>
      <c r="F120" s="1"/>
    </row>
    <row r="121" spans="3:6" x14ac:dyDescent="0.25">
      <c r="C121" s="1"/>
      <c r="D121" s="1"/>
      <c r="E121" s="1"/>
      <c r="F121" s="1"/>
    </row>
    <row r="122" spans="3:6" x14ac:dyDescent="0.25">
      <c r="C122" s="1"/>
      <c r="D122" s="1"/>
      <c r="E122" s="1"/>
      <c r="F122" s="1"/>
    </row>
    <row r="123" spans="3:6" x14ac:dyDescent="0.25">
      <c r="C123" s="1"/>
      <c r="D123" s="1"/>
      <c r="E123" s="1"/>
      <c r="F123" s="1"/>
    </row>
    <row r="124" spans="3:6" x14ac:dyDescent="0.25">
      <c r="C124" s="1"/>
      <c r="D124" s="1"/>
      <c r="E124" s="1"/>
      <c r="F124" s="1"/>
    </row>
    <row r="125" spans="3:6" x14ac:dyDescent="0.25">
      <c r="C125" s="1"/>
      <c r="D125" s="1"/>
      <c r="E125" s="1"/>
      <c r="F125" s="1"/>
    </row>
    <row r="126" spans="3:6" x14ac:dyDescent="0.25">
      <c r="C126" s="1"/>
      <c r="D126" s="1"/>
      <c r="E126" s="1"/>
      <c r="F126" s="1"/>
    </row>
    <row r="127" spans="3:6" x14ac:dyDescent="0.25">
      <c r="C127" s="1"/>
      <c r="D127" s="1"/>
      <c r="E127" s="1"/>
      <c r="F127" s="1"/>
    </row>
    <row r="128" spans="3:6" x14ac:dyDescent="0.25">
      <c r="C128" s="1"/>
      <c r="D128" s="1"/>
      <c r="E128" s="1"/>
      <c r="F128" s="1"/>
    </row>
    <row r="129" spans="3:6" x14ac:dyDescent="0.25">
      <c r="C129" s="1"/>
      <c r="D129" s="1"/>
      <c r="E129" s="1"/>
      <c r="F129" s="1"/>
    </row>
    <row r="130" spans="3:6" x14ac:dyDescent="0.25">
      <c r="C130" s="1"/>
      <c r="D130" s="1"/>
      <c r="E130" s="1"/>
      <c r="F130" s="1"/>
    </row>
    <row r="131" spans="3:6" x14ac:dyDescent="0.25">
      <c r="C131" s="1"/>
      <c r="D131" s="1"/>
    </row>
  </sheetData>
  <sortState xmlns:xlrd2="http://schemas.microsoft.com/office/spreadsheetml/2017/richdata2" ref="C7:BF43">
    <sortCondition ref="F7:F43"/>
    <sortCondition ref="D7:D43"/>
    <sortCondition ref="C7:C43"/>
  </sortState>
  <mergeCells count="4">
    <mergeCell ref="AH5:AI5"/>
    <mergeCell ref="I5:J5"/>
    <mergeCell ref="C46:D46"/>
    <mergeCell ref="E46:F46"/>
  </mergeCells>
  <pageMargins left="0.7" right="0.7" top="0.75" bottom="0.75" header="0.3" footer="0.3"/>
  <drawing r:id="rId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General Instructions</vt:lpstr>
      <vt:lpstr>Calculator 1</vt:lpstr>
      <vt:lpstr>Calculator 2</vt:lpstr>
      <vt:lpstr>Literature 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yton Dahmer</dc:creator>
  <cp:lastModifiedBy>Payton Dahmer</cp:lastModifiedBy>
  <dcterms:created xsi:type="dcterms:W3CDTF">2021-09-22T01:44:02Z</dcterms:created>
  <dcterms:modified xsi:type="dcterms:W3CDTF">2023-02-22T00:14:34Z</dcterms:modified>
</cp:coreProperties>
</file>